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ren\Desktop\DiAntonio Lab\Paper\"/>
    </mc:Choice>
  </mc:AlternateContent>
  <xr:revisionPtr revIDLastSave="0" documentId="8_{88241B6E-BC07-4FB8-9262-22FD0ADB1000}" xr6:coauthVersionLast="47" xr6:coauthVersionMax="47" xr10:uidLastSave="{00000000-0000-0000-0000-000000000000}"/>
  <bookViews>
    <workbookView xWindow="-110" yWindow="-110" windowWidth="19420" windowHeight="10300" activeTab="3" xr2:uid="{63641F3C-991F-4BDD-8FAF-C3B9D2ABBEC1}"/>
  </bookViews>
  <sheets>
    <sheet name="Seizure Assays" sheetId="1" r:id="rId1"/>
    <sheet name="Wnk-Fray WB Data " sheetId="4" r:id="rId2"/>
    <sheet name="Nerve Swellings" sheetId="5" r:id="rId3"/>
    <sheet name="HDAC4 Assays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35" i="2" l="1"/>
  <c r="M36" i="2"/>
  <c r="M37" i="2"/>
  <c r="M38" i="2"/>
  <c r="M34" i="2"/>
  <c r="L35" i="2"/>
  <c r="L36" i="2"/>
  <c r="L37" i="2"/>
  <c r="L38" i="2"/>
  <c r="L34" i="2"/>
  <c r="F38" i="2"/>
  <c r="G38" i="2" s="1"/>
  <c r="F35" i="2"/>
  <c r="G35" i="2" s="1"/>
  <c r="F36" i="2"/>
  <c r="G36" i="2" s="1"/>
  <c r="F37" i="2"/>
  <c r="G37" i="2" s="1"/>
  <c r="F34" i="2"/>
  <c r="G34" i="2" s="1"/>
  <c r="V26" i="2"/>
  <c r="W26" i="2" s="1"/>
  <c r="V23" i="2"/>
  <c r="W23" i="2" s="1"/>
  <c r="V24" i="2"/>
  <c r="W24" i="2" s="1"/>
  <c r="V25" i="2"/>
  <c r="W25" i="2" s="1"/>
  <c r="V22" i="2"/>
  <c r="W22" i="2" s="1"/>
  <c r="Q23" i="2"/>
  <c r="R23" i="2" s="1"/>
  <c r="Q24" i="2"/>
  <c r="R24" i="2" s="1"/>
  <c r="Q25" i="2"/>
  <c r="R25" i="2" s="1"/>
  <c r="Q26" i="2"/>
  <c r="R26" i="2" s="1"/>
  <c r="Q22" i="2"/>
  <c r="R22" i="2" s="1"/>
  <c r="M23" i="2"/>
  <c r="L23" i="2"/>
  <c r="L24" i="2"/>
  <c r="M24" i="2" s="1"/>
  <c r="L25" i="2"/>
  <c r="M25" i="2" s="1"/>
  <c r="L26" i="2"/>
  <c r="M26" i="2" s="1"/>
  <c r="L22" i="2"/>
  <c r="M22" i="2" s="1"/>
  <c r="F23" i="2"/>
  <c r="G23" i="2" s="1"/>
  <c r="F24" i="2"/>
  <c r="G24" i="2" s="1"/>
  <c r="F25" i="2"/>
  <c r="G25" i="2" s="1"/>
  <c r="F26" i="2"/>
  <c r="G26" i="2" s="1"/>
  <c r="F22" i="2"/>
  <c r="G22" i="2" s="1"/>
  <c r="P31" i="4"/>
  <c r="P30" i="4"/>
  <c r="I30" i="4"/>
  <c r="H30" i="4"/>
  <c r="R28" i="4"/>
  <c r="Q28" i="4"/>
  <c r="P28" i="4"/>
  <c r="O28" i="4"/>
  <c r="I28" i="4"/>
  <c r="H28" i="4"/>
  <c r="G28" i="4"/>
  <c r="F28" i="4"/>
  <c r="R27" i="4"/>
  <c r="R30" i="4" s="1"/>
  <c r="R31" i="4" s="1"/>
  <c r="Q27" i="4"/>
  <c r="Q30" i="4" s="1"/>
  <c r="Q31" i="4" s="1"/>
  <c r="P27" i="4"/>
  <c r="O27" i="4"/>
  <c r="I27" i="4"/>
  <c r="H27" i="4"/>
  <c r="G27" i="4"/>
  <c r="G30" i="4" s="1"/>
  <c r="G31" i="4" s="1"/>
  <c r="F27" i="4"/>
  <c r="R26" i="4"/>
  <c r="Q26" i="4"/>
  <c r="P26" i="4"/>
  <c r="O26" i="4"/>
  <c r="I26" i="4"/>
  <c r="H26" i="4"/>
  <c r="G26" i="4"/>
  <c r="F26" i="4"/>
  <c r="W14" i="4"/>
  <c r="W15" i="4" s="1"/>
  <c r="Q14" i="4"/>
  <c r="Q15" i="4" s="1"/>
  <c r="P14" i="4"/>
  <c r="P15" i="4" s="1"/>
  <c r="O14" i="4"/>
  <c r="O15" i="4" s="1"/>
  <c r="Y12" i="4"/>
  <c r="X12" i="4"/>
  <c r="W12" i="4"/>
  <c r="V12" i="4"/>
  <c r="Q12" i="4"/>
  <c r="P12" i="4"/>
  <c r="O12" i="4"/>
  <c r="N12" i="4"/>
  <c r="I12" i="4"/>
  <c r="H12" i="4"/>
  <c r="G12" i="4"/>
  <c r="F12" i="4"/>
  <c r="Y11" i="4"/>
  <c r="Y14" i="4" s="1"/>
  <c r="Y15" i="4" s="1"/>
  <c r="X11" i="4"/>
  <c r="X14" i="4" s="1"/>
  <c r="X15" i="4" s="1"/>
  <c r="W11" i="4"/>
  <c r="Q11" i="4"/>
  <c r="P11" i="4"/>
  <c r="O11" i="4"/>
  <c r="I11" i="4"/>
  <c r="I14" i="4" s="1"/>
  <c r="H11" i="4"/>
  <c r="H14" i="4" s="1"/>
  <c r="G11" i="4"/>
  <c r="G14" i="4" s="1"/>
  <c r="G15" i="4" s="1"/>
  <c r="Y10" i="4"/>
  <c r="X10" i="4"/>
  <c r="W10" i="4"/>
  <c r="Q10" i="4"/>
  <c r="P10" i="4"/>
  <c r="O10" i="4"/>
  <c r="I10" i="4"/>
  <c r="H10" i="4"/>
  <c r="G10" i="4"/>
  <c r="H15" i="4" l="1"/>
  <c r="H31" i="4"/>
  <c r="I15" i="4"/>
  <c r="I31" i="4"/>
  <c r="CS35" i="1" l="1"/>
  <c r="CQ35" i="1"/>
  <c r="CO35" i="1"/>
  <c r="CS34" i="1"/>
  <c r="CQ34" i="1"/>
  <c r="CO34" i="1"/>
  <c r="CS33" i="1"/>
  <c r="CQ33" i="1"/>
  <c r="CO33" i="1"/>
  <c r="CS32" i="1"/>
  <c r="CQ32" i="1"/>
  <c r="CO32" i="1"/>
  <c r="CS31" i="1"/>
  <c r="CQ31" i="1"/>
  <c r="CO31" i="1"/>
  <c r="CS30" i="1"/>
  <c r="CQ30" i="1"/>
  <c r="CO30" i="1"/>
  <c r="CS29" i="1"/>
  <c r="CQ29" i="1"/>
  <c r="CO29" i="1"/>
  <c r="CS28" i="1"/>
  <c r="CQ28" i="1"/>
  <c r="CO28" i="1"/>
  <c r="CS27" i="1"/>
  <c r="CQ27" i="1"/>
  <c r="CO27" i="1"/>
  <c r="CS26" i="1"/>
  <c r="CQ26" i="1"/>
  <c r="CO26" i="1"/>
  <c r="CS25" i="1"/>
  <c r="CQ25" i="1"/>
  <c r="CO25" i="1"/>
  <c r="CS24" i="1"/>
  <c r="CQ24" i="1"/>
  <c r="CO24" i="1"/>
  <c r="CH35" i="1"/>
  <c r="CF35" i="1"/>
  <c r="CD35" i="1"/>
  <c r="CH34" i="1"/>
  <c r="CF34" i="1"/>
  <c r="CD34" i="1"/>
  <c r="CH33" i="1"/>
  <c r="CF33" i="1"/>
  <c r="CD33" i="1"/>
  <c r="CH32" i="1"/>
  <c r="CF32" i="1"/>
  <c r="CD32" i="1"/>
  <c r="CH31" i="1"/>
  <c r="CF31" i="1"/>
  <c r="CD31" i="1"/>
  <c r="CH30" i="1"/>
  <c r="CF30" i="1"/>
  <c r="CD30" i="1"/>
  <c r="CH29" i="1"/>
  <c r="CF29" i="1"/>
  <c r="CD29" i="1"/>
  <c r="CH28" i="1"/>
  <c r="CF28" i="1"/>
  <c r="CD28" i="1"/>
  <c r="CH27" i="1"/>
  <c r="CF27" i="1"/>
  <c r="CD27" i="1"/>
  <c r="CH26" i="1"/>
  <c r="CF26" i="1"/>
  <c r="CD26" i="1"/>
  <c r="CH25" i="1"/>
  <c r="CF25" i="1"/>
  <c r="CD25" i="1"/>
  <c r="CH24" i="1"/>
  <c r="CF24" i="1"/>
  <c r="CD24" i="1"/>
  <c r="BT35" i="1"/>
  <c r="BR35" i="1"/>
  <c r="BP35" i="1"/>
  <c r="BT34" i="1"/>
  <c r="BR34" i="1"/>
  <c r="BP34" i="1"/>
  <c r="BT33" i="1"/>
  <c r="BR33" i="1"/>
  <c r="BP33" i="1"/>
  <c r="BT32" i="1"/>
  <c r="BR32" i="1"/>
  <c r="BP32" i="1"/>
  <c r="BT31" i="1"/>
  <c r="BR31" i="1"/>
  <c r="BP31" i="1"/>
  <c r="BT30" i="1"/>
  <c r="BR30" i="1"/>
  <c r="BP30" i="1"/>
  <c r="BT29" i="1"/>
  <c r="BR29" i="1"/>
  <c r="BP29" i="1"/>
  <c r="BT28" i="1"/>
  <c r="BR28" i="1"/>
  <c r="BP28" i="1"/>
  <c r="BT27" i="1"/>
  <c r="BR27" i="1"/>
  <c r="BP27" i="1"/>
  <c r="BT26" i="1"/>
  <c r="BR26" i="1"/>
  <c r="BP26" i="1"/>
  <c r="BT25" i="1"/>
  <c r="BR25" i="1"/>
  <c r="BP25" i="1"/>
  <c r="BT24" i="1"/>
  <c r="BR24" i="1"/>
  <c r="BP24" i="1"/>
  <c r="BH35" i="1"/>
  <c r="BF35" i="1"/>
  <c r="BD35" i="1"/>
  <c r="BH34" i="1"/>
  <c r="BF34" i="1"/>
  <c r="BD34" i="1"/>
  <c r="BH33" i="1"/>
  <c r="BF33" i="1"/>
  <c r="BD33" i="1"/>
  <c r="BH32" i="1"/>
  <c r="BF32" i="1"/>
  <c r="BD32" i="1"/>
  <c r="BH31" i="1"/>
  <c r="BF31" i="1"/>
  <c r="BD31" i="1"/>
  <c r="BH30" i="1"/>
  <c r="BF30" i="1"/>
  <c r="BD30" i="1"/>
  <c r="BH29" i="1"/>
  <c r="BF29" i="1"/>
  <c r="BD29" i="1"/>
  <c r="BH28" i="1"/>
  <c r="BF28" i="1"/>
  <c r="BD28" i="1"/>
  <c r="BH27" i="1"/>
  <c r="BF27" i="1"/>
  <c r="BD27" i="1"/>
  <c r="BH26" i="1"/>
  <c r="BF26" i="1"/>
  <c r="BD26" i="1"/>
  <c r="BH25" i="1"/>
  <c r="BF25" i="1"/>
  <c r="BD25" i="1"/>
  <c r="BH24" i="1"/>
  <c r="BF24" i="1"/>
  <c r="BD24" i="1"/>
  <c r="AW35" i="1"/>
  <c r="AU35" i="1"/>
  <c r="AS35" i="1"/>
  <c r="AW34" i="1"/>
  <c r="AU34" i="1"/>
  <c r="AS34" i="1"/>
  <c r="AW33" i="1"/>
  <c r="AU33" i="1"/>
  <c r="AS33" i="1"/>
  <c r="AW32" i="1"/>
  <c r="AU32" i="1"/>
  <c r="AS32" i="1"/>
  <c r="AW31" i="1"/>
  <c r="AU31" i="1"/>
  <c r="AS31" i="1"/>
  <c r="AW30" i="1"/>
  <c r="AU30" i="1"/>
  <c r="AS30" i="1"/>
  <c r="AW29" i="1"/>
  <c r="AU29" i="1"/>
  <c r="AS29" i="1"/>
  <c r="AW28" i="1"/>
  <c r="AU28" i="1"/>
  <c r="AS28" i="1"/>
  <c r="AW27" i="1"/>
  <c r="AU27" i="1"/>
  <c r="AS27" i="1"/>
  <c r="AW26" i="1"/>
  <c r="AU26" i="1"/>
  <c r="AS26" i="1"/>
  <c r="AW25" i="1"/>
  <c r="AU25" i="1"/>
  <c r="AS25" i="1"/>
  <c r="AW24" i="1"/>
  <c r="AU24" i="1"/>
  <c r="AS24" i="1"/>
  <c r="AJ35" i="1"/>
  <c r="AH35" i="1"/>
  <c r="AF35" i="1"/>
  <c r="AJ34" i="1"/>
  <c r="AH34" i="1"/>
  <c r="AF34" i="1"/>
  <c r="AJ33" i="1"/>
  <c r="AH33" i="1"/>
  <c r="AF33" i="1"/>
  <c r="AJ32" i="1"/>
  <c r="AH32" i="1"/>
  <c r="AF32" i="1"/>
  <c r="AJ31" i="1"/>
  <c r="AH31" i="1"/>
  <c r="AF31" i="1"/>
  <c r="AJ30" i="1"/>
  <c r="AH30" i="1"/>
  <c r="AF30" i="1"/>
  <c r="AJ29" i="1"/>
  <c r="AH29" i="1"/>
  <c r="AF29" i="1"/>
  <c r="AJ28" i="1"/>
  <c r="AH28" i="1"/>
  <c r="AF28" i="1"/>
  <c r="AJ27" i="1"/>
  <c r="AH27" i="1"/>
  <c r="AF27" i="1"/>
  <c r="AJ26" i="1"/>
  <c r="AH26" i="1"/>
  <c r="AF26" i="1"/>
  <c r="AJ25" i="1"/>
  <c r="AH25" i="1"/>
  <c r="AF25" i="1"/>
  <c r="AJ24" i="1"/>
  <c r="AH24" i="1"/>
  <c r="AF24" i="1"/>
  <c r="V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44" i="1"/>
  <c r="X44" i="1"/>
  <c r="X5" i="1"/>
  <c r="X6" i="1"/>
  <c r="X7" i="1"/>
  <c r="X8" i="1"/>
  <c r="X9" i="1"/>
  <c r="X10" i="1"/>
  <c r="X11" i="1"/>
  <c r="X12" i="1"/>
  <c r="X4" i="1"/>
  <c r="V5" i="1"/>
  <c r="V6" i="1"/>
  <c r="V7" i="1"/>
  <c r="V8" i="1"/>
  <c r="V9" i="1"/>
  <c r="V10" i="1"/>
  <c r="V11" i="1"/>
  <c r="V12" i="1"/>
  <c r="V4" i="1"/>
  <c r="X59" i="1"/>
  <c r="V59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Z108" i="1"/>
  <c r="Z109" i="1"/>
  <c r="Z110" i="1"/>
  <c r="Z111" i="1"/>
  <c r="Z112" i="1"/>
  <c r="Z113" i="1"/>
  <c r="Z114" i="1"/>
  <c r="Z115" i="1"/>
  <c r="Z116" i="1"/>
  <c r="Z117" i="1"/>
  <c r="Z118" i="1"/>
  <c r="Z107" i="1"/>
  <c r="X108" i="1"/>
  <c r="X109" i="1"/>
  <c r="X110" i="1"/>
  <c r="X111" i="1"/>
  <c r="X112" i="1"/>
  <c r="X113" i="1"/>
  <c r="X114" i="1"/>
  <c r="X115" i="1"/>
  <c r="X116" i="1"/>
  <c r="X117" i="1"/>
  <c r="X118" i="1"/>
  <c r="X107" i="1"/>
  <c r="V108" i="1"/>
  <c r="V109" i="1"/>
  <c r="V110" i="1"/>
  <c r="V111" i="1"/>
  <c r="V112" i="1"/>
  <c r="V113" i="1"/>
  <c r="V114" i="1"/>
  <c r="V115" i="1"/>
  <c r="V116" i="1"/>
  <c r="V117" i="1"/>
  <c r="V118" i="1"/>
  <c r="V107" i="1"/>
  <c r="Q108" i="1"/>
  <c r="Q109" i="1"/>
  <c r="Q110" i="1"/>
  <c r="Q111" i="1"/>
  <c r="Q112" i="1"/>
  <c r="Q113" i="1"/>
  <c r="Q114" i="1"/>
  <c r="Q115" i="1"/>
  <c r="Q116" i="1"/>
  <c r="Q117" i="1"/>
  <c r="Q118" i="1"/>
  <c r="Q107" i="1"/>
  <c r="O108" i="1"/>
  <c r="O109" i="1"/>
  <c r="O110" i="1"/>
  <c r="O111" i="1"/>
  <c r="O112" i="1"/>
  <c r="O113" i="1"/>
  <c r="O114" i="1"/>
  <c r="O115" i="1"/>
  <c r="O116" i="1"/>
  <c r="O117" i="1"/>
  <c r="O118" i="1"/>
  <c r="O107" i="1"/>
  <c r="M108" i="1"/>
  <c r="M109" i="1"/>
  <c r="M110" i="1"/>
  <c r="M111" i="1"/>
  <c r="M112" i="1"/>
  <c r="M113" i="1"/>
  <c r="M114" i="1"/>
  <c r="M115" i="1"/>
  <c r="M116" i="1"/>
  <c r="M117" i="1"/>
  <c r="M118" i="1"/>
  <c r="M107" i="1"/>
  <c r="I108" i="1"/>
  <c r="I109" i="1"/>
  <c r="I110" i="1"/>
  <c r="I111" i="1"/>
  <c r="I112" i="1"/>
  <c r="I113" i="1"/>
  <c r="I114" i="1"/>
  <c r="I115" i="1"/>
  <c r="I116" i="1"/>
  <c r="I117" i="1"/>
  <c r="I118" i="1"/>
  <c r="I107" i="1"/>
  <c r="G108" i="1"/>
  <c r="G109" i="1"/>
  <c r="G110" i="1"/>
  <c r="G111" i="1"/>
  <c r="G112" i="1"/>
  <c r="G113" i="1"/>
  <c r="G114" i="1"/>
  <c r="G115" i="1"/>
  <c r="G116" i="1"/>
  <c r="G117" i="1"/>
  <c r="G118" i="1"/>
  <c r="G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07" i="1"/>
  <c r="Q89" i="1"/>
  <c r="Q90" i="1"/>
  <c r="Q91" i="1"/>
  <c r="Q92" i="1"/>
  <c r="Q93" i="1"/>
  <c r="Q94" i="1"/>
  <c r="Q95" i="1"/>
  <c r="Q96" i="1"/>
  <c r="Q97" i="1"/>
  <c r="Q98" i="1"/>
  <c r="Q99" i="1"/>
  <c r="Q88" i="1"/>
  <c r="O89" i="1"/>
  <c r="O90" i="1"/>
  <c r="O91" i="1"/>
  <c r="O92" i="1"/>
  <c r="O93" i="1"/>
  <c r="O94" i="1"/>
  <c r="O95" i="1"/>
  <c r="O96" i="1"/>
  <c r="O97" i="1"/>
  <c r="O98" i="1"/>
  <c r="O99" i="1"/>
  <c r="O88" i="1"/>
  <c r="M89" i="1"/>
  <c r="M90" i="1"/>
  <c r="M91" i="1"/>
  <c r="M92" i="1"/>
  <c r="M93" i="1"/>
  <c r="M94" i="1"/>
  <c r="M95" i="1"/>
  <c r="M96" i="1"/>
  <c r="M97" i="1"/>
  <c r="M98" i="1"/>
  <c r="M99" i="1"/>
  <c r="M100" i="1"/>
  <c r="M88" i="1"/>
  <c r="I89" i="1"/>
  <c r="I90" i="1"/>
  <c r="I91" i="1"/>
  <c r="I92" i="1"/>
  <c r="I93" i="1"/>
  <c r="I94" i="1"/>
  <c r="I95" i="1"/>
  <c r="I96" i="1"/>
  <c r="I97" i="1"/>
  <c r="I98" i="1"/>
  <c r="I99" i="1"/>
  <c r="I88" i="1"/>
  <c r="G89" i="1"/>
  <c r="G90" i="1"/>
  <c r="G91" i="1"/>
  <c r="G92" i="1"/>
  <c r="G93" i="1"/>
  <c r="G94" i="1"/>
  <c r="G95" i="1"/>
  <c r="G96" i="1"/>
  <c r="G97" i="1"/>
  <c r="G98" i="1"/>
  <c r="G99" i="1"/>
  <c r="G88" i="1"/>
  <c r="E89" i="1"/>
  <c r="E90" i="1"/>
  <c r="E91" i="1"/>
  <c r="E92" i="1"/>
  <c r="E93" i="1"/>
  <c r="E94" i="1"/>
  <c r="E95" i="1"/>
  <c r="E96" i="1"/>
  <c r="E97" i="1"/>
  <c r="E98" i="1"/>
  <c r="E99" i="1"/>
  <c r="E88" i="1"/>
  <c r="Z69" i="1"/>
  <c r="Z70" i="1"/>
  <c r="Z71" i="1"/>
  <c r="Z72" i="1"/>
  <c r="Z73" i="1"/>
  <c r="Z74" i="1"/>
  <c r="Z75" i="1"/>
  <c r="Z76" i="1"/>
  <c r="Z77" i="1"/>
  <c r="Z78" i="1"/>
  <c r="Z79" i="1"/>
  <c r="Z68" i="1"/>
  <c r="X69" i="1"/>
  <c r="X70" i="1"/>
  <c r="X71" i="1"/>
  <c r="X72" i="1"/>
  <c r="X73" i="1"/>
  <c r="X74" i="1"/>
  <c r="X75" i="1"/>
  <c r="X76" i="1"/>
  <c r="X77" i="1"/>
  <c r="X78" i="1"/>
  <c r="X79" i="1"/>
  <c r="X68" i="1"/>
  <c r="V69" i="1"/>
  <c r="V70" i="1"/>
  <c r="V71" i="1"/>
  <c r="V72" i="1"/>
  <c r="V73" i="1"/>
  <c r="V74" i="1"/>
  <c r="V75" i="1"/>
  <c r="V76" i="1"/>
  <c r="V77" i="1"/>
  <c r="V78" i="1"/>
  <c r="V79" i="1"/>
  <c r="V68" i="1"/>
  <c r="Q79" i="1"/>
  <c r="O79" i="1"/>
  <c r="M79" i="1"/>
  <c r="Q69" i="1"/>
  <c r="Q70" i="1"/>
  <c r="Q71" i="1"/>
  <c r="Q72" i="1"/>
  <c r="Q73" i="1"/>
  <c r="Q74" i="1"/>
  <c r="Q75" i="1"/>
  <c r="Q76" i="1"/>
  <c r="Q77" i="1"/>
  <c r="Q78" i="1"/>
  <c r="Q68" i="1"/>
  <c r="O69" i="1"/>
  <c r="O70" i="1"/>
  <c r="O71" i="1"/>
  <c r="O72" i="1"/>
  <c r="O73" i="1"/>
  <c r="O74" i="1"/>
  <c r="O75" i="1"/>
  <c r="O76" i="1"/>
  <c r="O77" i="1"/>
  <c r="O78" i="1"/>
  <c r="O68" i="1"/>
  <c r="M69" i="1"/>
  <c r="M70" i="1"/>
  <c r="M71" i="1"/>
  <c r="M72" i="1"/>
  <c r="M73" i="1"/>
  <c r="M74" i="1"/>
  <c r="M75" i="1"/>
  <c r="M76" i="1"/>
  <c r="M77" i="1"/>
  <c r="M78" i="1"/>
  <c r="M68" i="1"/>
  <c r="I69" i="1"/>
  <c r="I70" i="1"/>
  <c r="I71" i="1"/>
  <c r="I72" i="1"/>
  <c r="I73" i="1"/>
  <c r="I74" i="1"/>
  <c r="I75" i="1"/>
  <c r="I76" i="1"/>
  <c r="I77" i="1"/>
  <c r="I78" i="1"/>
  <c r="I79" i="1"/>
  <c r="I68" i="1"/>
  <c r="G69" i="1"/>
  <c r="G70" i="1"/>
  <c r="G71" i="1"/>
  <c r="G72" i="1"/>
  <c r="G73" i="1"/>
  <c r="G74" i="1"/>
  <c r="G75" i="1"/>
  <c r="G76" i="1"/>
  <c r="G77" i="1"/>
  <c r="G78" i="1"/>
  <c r="G79" i="1"/>
  <c r="G68" i="1"/>
  <c r="E69" i="1"/>
  <c r="E70" i="1"/>
  <c r="E71" i="1"/>
  <c r="E72" i="1"/>
  <c r="E73" i="1"/>
  <c r="E74" i="1"/>
  <c r="E75" i="1"/>
  <c r="E76" i="1"/>
  <c r="E77" i="1"/>
  <c r="E78" i="1"/>
  <c r="E79" i="1"/>
  <c r="E68" i="1"/>
  <c r="Z25" i="1"/>
  <c r="Z26" i="1"/>
  <c r="Z27" i="1"/>
  <c r="Z28" i="1"/>
  <c r="Z29" i="1"/>
  <c r="Z30" i="1"/>
  <c r="Z31" i="1"/>
  <c r="Z32" i="1"/>
  <c r="Z33" i="1"/>
  <c r="Z34" i="1"/>
  <c r="Z35" i="1"/>
  <c r="Z24" i="1"/>
  <c r="X25" i="1"/>
  <c r="X26" i="1"/>
  <c r="X27" i="1"/>
  <c r="X28" i="1"/>
  <c r="X29" i="1"/>
  <c r="X30" i="1"/>
  <c r="X31" i="1"/>
  <c r="X32" i="1"/>
  <c r="X33" i="1"/>
  <c r="X34" i="1"/>
  <c r="X35" i="1"/>
  <c r="X24" i="1"/>
  <c r="V25" i="1"/>
  <c r="V26" i="1"/>
  <c r="V27" i="1"/>
  <c r="V28" i="1"/>
  <c r="V29" i="1"/>
  <c r="V30" i="1"/>
  <c r="V31" i="1"/>
  <c r="V32" i="1"/>
  <c r="V33" i="1"/>
  <c r="V34" i="1"/>
  <c r="V35" i="1"/>
  <c r="V2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44" i="1"/>
  <c r="I13" i="1"/>
  <c r="G13" i="1"/>
  <c r="E13" i="1"/>
  <c r="Q25" i="1"/>
  <c r="Q26" i="1"/>
  <c r="Q27" i="1"/>
  <c r="Q28" i="1"/>
  <c r="Q29" i="1"/>
  <c r="Q30" i="1"/>
  <c r="Q31" i="1"/>
  <c r="Q32" i="1"/>
  <c r="Q33" i="1"/>
  <c r="Q34" i="1"/>
  <c r="Q35" i="1"/>
  <c r="Q24" i="1"/>
  <c r="O25" i="1"/>
  <c r="O26" i="1"/>
  <c r="O27" i="1"/>
  <c r="O28" i="1"/>
  <c r="O29" i="1"/>
  <c r="O30" i="1"/>
  <c r="O31" i="1"/>
  <c r="O32" i="1"/>
  <c r="O33" i="1"/>
  <c r="O34" i="1"/>
  <c r="O35" i="1"/>
  <c r="O24" i="1"/>
  <c r="M25" i="1"/>
  <c r="M26" i="1"/>
  <c r="M27" i="1"/>
  <c r="M28" i="1"/>
  <c r="M29" i="1"/>
  <c r="M30" i="1"/>
  <c r="M31" i="1"/>
  <c r="M32" i="1"/>
  <c r="M33" i="1"/>
  <c r="M34" i="1"/>
  <c r="M35" i="1"/>
  <c r="M24" i="1"/>
  <c r="I25" i="1"/>
  <c r="I26" i="1"/>
  <c r="I27" i="1"/>
  <c r="I28" i="1"/>
  <c r="I29" i="1"/>
  <c r="I30" i="1"/>
  <c r="I31" i="1"/>
  <c r="I32" i="1"/>
  <c r="I33" i="1"/>
  <c r="I34" i="1"/>
  <c r="I35" i="1"/>
  <c r="I24" i="1"/>
  <c r="G25" i="1"/>
  <c r="G26" i="1"/>
  <c r="G27" i="1"/>
  <c r="G28" i="1"/>
  <c r="G29" i="1"/>
  <c r="G30" i="1"/>
  <c r="G31" i="1"/>
  <c r="G32" i="1"/>
  <c r="G33" i="1"/>
  <c r="G34" i="1"/>
  <c r="G35" i="1"/>
  <c r="G24" i="1"/>
  <c r="E25" i="1"/>
  <c r="E26" i="1"/>
  <c r="E27" i="1"/>
  <c r="E28" i="1"/>
  <c r="E29" i="1"/>
  <c r="E30" i="1"/>
  <c r="E31" i="1"/>
  <c r="E32" i="1"/>
  <c r="E33" i="1"/>
  <c r="E34" i="1"/>
  <c r="E35" i="1"/>
  <c r="E24" i="1"/>
  <c r="Q5" i="1"/>
  <c r="Q6" i="1"/>
  <c r="Q7" i="1"/>
  <c r="Q8" i="1"/>
  <c r="Q9" i="1"/>
  <c r="Q10" i="1"/>
  <c r="Q11" i="1"/>
  <c r="Q12" i="1"/>
  <c r="Q4" i="1"/>
  <c r="O5" i="1"/>
  <c r="O6" i="1"/>
  <c r="O7" i="1"/>
  <c r="O8" i="1"/>
  <c r="O9" i="1"/>
  <c r="O10" i="1"/>
  <c r="O11" i="1"/>
  <c r="O12" i="1"/>
  <c r="O4" i="1"/>
  <c r="M5" i="1"/>
  <c r="M6" i="1"/>
  <c r="M7" i="1"/>
  <c r="M8" i="1"/>
  <c r="M9" i="1"/>
  <c r="M10" i="1"/>
  <c r="M11" i="1"/>
  <c r="M12" i="1"/>
  <c r="M4" i="1"/>
  <c r="I5" i="1"/>
  <c r="I6" i="1"/>
  <c r="I7" i="1"/>
  <c r="I8" i="1"/>
  <c r="I9" i="1"/>
  <c r="I10" i="1"/>
  <c r="I11" i="1"/>
  <c r="I12" i="1"/>
  <c r="I4" i="1"/>
  <c r="G5" i="1"/>
  <c r="G6" i="1"/>
  <c r="G7" i="1"/>
  <c r="G8" i="1"/>
  <c r="G9" i="1"/>
  <c r="G10" i="1"/>
  <c r="G11" i="1"/>
  <c r="G12" i="1"/>
  <c r="G4" i="1"/>
  <c r="E5" i="1"/>
  <c r="E6" i="1"/>
  <c r="E7" i="1"/>
  <c r="E8" i="1"/>
  <c r="E9" i="1"/>
  <c r="E10" i="1"/>
  <c r="E11" i="1"/>
  <c r="E12" i="1"/>
  <c r="E4" i="1"/>
  <c r="CS38" i="1" l="1"/>
  <c r="CQ38" i="1"/>
  <c r="CO38" i="1"/>
  <c r="CH38" i="1"/>
  <c r="CF38" i="1"/>
  <c r="CD38" i="1"/>
  <c r="BT38" i="1"/>
  <c r="BR38" i="1"/>
  <c r="BP38" i="1"/>
  <c r="BF38" i="1"/>
  <c r="BD38" i="1"/>
  <c r="BH38" i="1"/>
  <c r="AU38" i="1"/>
  <c r="O102" i="1"/>
  <c r="E121" i="1"/>
  <c r="G121" i="1"/>
  <c r="AS38" i="1"/>
  <c r="AW38" i="1"/>
  <c r="E82" i="1"/>
  <c r="I82" i="1"/>
  <c r="G102" i="1"/>
  <c r="M102" i="1"/>
  <c r="V16" i="1"/>
  <c r="Q102" i="1"/>
  <c r="O121" i="1"/>
  <c r="M121" i="1"/>
  <c r="Q121" i="1"/>
  <c r="E38" i="1"/>
  <c r="G62" i="1"/>
  <c r="I62" i="1"/>
  <c r="X38" i="1"/>
  <c r="Z62" i="1"/>
  <c r="I38" i="1"/>
  <c r="V38" i="1"/>
  <c r="Z38" i="1"/>
  <c r="E102" i="1"/>
  <c r="I102" i="1"/>
  <c r="O62" i="1"/>
  <c r="Q62" i="1"/>
  <c r="I121" i="1"/>
  <c r="E122" i="1" s="1"/>
  <c r="Z121" i="1"/>
  <c r="X16" i="1"/>
  <c r="E62" i="1"/>
  <c r="M62" i="1"/>
  <c r="M82" i="1"/>
  <c r="Q16" i="1"/>
  <c r="O38" i="1"/>
  <c r="V62" i="1"/>
  <c r="V121" i="1"/>
  <c r="AH38" i="1"/>
  <c r="M16" i="1"/>
  <c r="Q38" i="1"/>
  <c r="X121" i="1"/>
  <c r="AJ38" i="1"/>
  <c r="O16" i="1"/>
  <c r="I16" i="1"/>
  <c r="G38" i="1"/>
  <c r="M38" i="1"/>
  <c r="G82" i="1"/>
  <c r="V82" i="1"/>
  <c r="X82" i="1"/>
  <c r="Z82" i="1"/>
  <c r="AF38" i="1"/>
  <c r="X62" i="1"/>
  <c r="Q82" i="1"/>
  <c r="O82" i="1"/>
  <c r="E16" i="1"/>
  <c r="G16" i="1"/>
  <c r="CO39" i="1" l="1"/>
  <c r="CD39" i="1"/>
  <c r="BP39" i="1"/>
  <c r="BD39" i="1"/>
  <c r="E83" i="1"/>
  <c r="V39" i="1"/>
  <c r="E103" i="1"/>
  <c r="M39" i="1"/>
  <c r="AS39" i="1"/>
  <c r="M122" i="1"/>
  <c r="E18" i="1"/>
  <c r="V122" i="1"/>
  <c r="V83" i="1"/>
  <c r="M103" i="1"/>
  <c r="E63" i="1"/>
  <c r="E39" i="1"/>
  <c r="AF39" i="1"/>
  <c r="M18" i="1"/>
  <c r="M83" i="1"/>
</calcChain>
</file>

<file path=xl/sharedStrings.xml><?xml version="1.0" encoding="utf-8"?>
<sst xmlns="http://schemas.openxmlformats.org/spreadsheetml/2006/main" count="352" uniqueCount="88">
  <si>
    <t>Time since temperature shock (secs)</t>
  </si>
  <si>
    <t>SeiTS1; Repo&gt; HDAC4 RNAi</t>
  </si>
  <si>
    <t>% flies seizing</t>
  </si>
  <si>
    <t>Area</t>
  </si>
  <si>
    <t xml:space="preserve">% of flies seizing </t>
  </si>
  <si>
    <t xml:space="preserve">Area </t>
  </si>
  <si>
    <t xml:space="preserve">Sei; Repo&gt; </t>
  </si>
  <si>
    <t>Area Under Curve</t>
  </si>
  <si>
    <t>Average AUC</t>
  </si>
  <si>
    <t xml:space="preserve">Time since seizure induction (secs) </t>
  </si>
  <si>
    <t xml:space="preserve">Area under curve </t>
  </si>
  <si>
    <t xml:space="preserve">% flies seizing </t>
  </si>
  <si>
    <t xml:space="preserve">NCKX; Repo&gt; </t>
  </si>
  <si>
    <t xml:space="preserve">NCKX; Repo&gt;  HDAC4 RNAi </t>
  </si>
  <si>
    <t xml:space="preserve">Area Under Curve </t>
  </si>
  <si>
    <t xml:space="preserve">Average AUC </t>
  </si>
  <si>
    <t>Repo&gt; Ube3A</t>
  </si>
  <si>
    <t xml:space="preserve">Repo Ube3A, HDAC4 RNAi </t>
  </si>
  <si>
    <t>NCKX; Repo&gt;  Fray(T206E)</t>
  </si>
  <si>
    <t>Eag,Sh; Repo Fray (T206E)</t>
  </si>
  <si>
    <t xml:space="preserve">Eag,Sh; Nrv2&gt; HDAC4 RNAi </t>
  </si>
  <si>
    <t xml:space="preserve">Eag,Sh; Repo&gt; HDAC4 RNAi </t>
  </si>
  <si>
    <t xml:space="preserve">average AUC </t>
  </si>
  <si>
    <t xml:space="preserve">Eag,Sh; Cortex&gt; HDAC4 RNAi </t>
  </si>
  <si>
    <t>average AUC</t>
  </si>
  <si>
    <t xml:space="preserve">Eag,Sh; Cortex&gt; </t>
  </si>
  <si>
    <t xml:space="preserve">Eag,Sh; Nrv2&gt; </t>
  </si>
  <si>
    <t xml:space="preserve">Eag,Sh; Repo&gt; </t>
  </si>
  <si>
    <t xml:space="preserve">Repo&gt;Ube3A, Fray(T206E) </t>
  </si>
  <si>
    <t>Eag,Sh; Cortex&gt; Fray T206E</t>
  </si>
  <si>
    <t>NCKX; cortex&gt;  Fray(T206E)</t>
  </si>
  <si>
    <t xml:space="preserve">NCKX; cortex&gt;  HDAC4 RNAi </t>
  </si>
  <si>
    <t xml:space="preserve">NCKX; cortex&gt;  LexA RNAi </t>
  </si>
  <si>
    <t xml:space="preserve">NCKX; Nrv2 &gt;  LexA RNAi </t>
  </si>
  <si>
    <t xml:space="preserve">NCKX; Nrv2 &gt; HDAC4 RNAi  </t>
  </si>
  <si>
    <t xml:space="preserve">NCKX; Nrv2 &gt; Fray T206E </t>
  </si>
  <si>
    <t>Repo&gt; RFP, LexA RNAi</t>
  </si>
  <si>
    <t>Repo&gt; Fray RNAi, RFP</t>
  </si>
  <si>
    <r>
      <t>Repo&gt; Wnk RNAi</t>
    </r>
    <r>
      <rPr>
        <b/>
        <vertAlign val="superscript"/>
        <sz val="10"/>
        <rFont val="Arial"/>
        <family val="2"/>
      </rPr>
      <t>62150</t>
    </r>
    <r>
      <rPr>
        <b/>
        <sz val="10"/>
        <rFont val="Arial"/>
        <family val="2"/>
      </rPr>
      <t>, RFP</t>
    </r>
  </si>
  <si>
    <r>
      <t>Repo&gt; Wnk RNAi</t>
    </r>
    <r>
      <rPr>
        <b/>
        <vertAlign val="superscript"/>
        <sz val="10"/>
        <rFont val="Arial"/>
        <family val="2"/>
      </rPr>
      <t>42521</t>
    </r>
  </si>
  <si>
    <r>
      <t>Repo&gt; Wnk RNAi, Fray</t>
    </r>
    <r>
      <rPr>
        <b/>
        <vertAlign val="superscript"/>
        <sz val="10"/>
        <rFont val="Arial"/>
        <family val="2"/>
      </rPr>
      <t>T206E</t>
    </r>
  </si>
  <si>
    <t>Number of Nerve Swellings (Figure 1D)</t>
  </si>
  <si>
    <t>Repo&gt; HDAC4 FLAG</t>
  </si>
  <si>
    <t>Repo&gt; Ube3A, HDAC4 FLAG</t>
  </si>
  <si>
    <r>
      <t>NCKX</t>
    </r>
    <r>
      <rPr>
        <b/>
        <vertAlign val="superscript"/>
        <sz val="10"/>
        <rFont val="Arial"/>
        <family val="2"/>
      </rPr>
      <t>zydeco</t>
    </r>
    <r>
      <rPr>
        <b/>
        <sz val="10"/>
        <rFont val="Arial"/>
        <family val="2"/>
      </rPr>
      <t>;Repo&gt; HDAC4 FLAG</t>
    </r>
  </si>
  <si>
    <r>
      <t>Sei</t>
    </r>
    <r>
      <rPr>
        <b/>
        <vertAlign val="superscript"/>
        <sz val="10"/>
        <rFont val="Arial"/>
        <family val="2"/>
      </rPr>
      <t>TS1</t>
    </r>
    <r>
      <rPr>
        <b/>
        <sz val="10"/>
        <rFont val="Arial"/>
        <family val="2"/>
      </rPr>
      <t>; Repo&gt; HDAC4 FLAG</t>
    </r>
  </si>
  <si>
    <t xml:space="preserve">Nuclear:Cytoplasmic Ratio HDAC (Figure 1 B) </t>
  </si>
  <si>
    <t>Experiment 1</t>
  </si>
  <si>
    <t>Experiment 2</t>
  </si>
  <si>
    <t>Experiment 3</t>
  </si>
  <si>
    <t>CS</t>
  </si>
  <si>
    <t>RnSPAK</t>
  </si>
  <si>
    <t>RnSPAK, Wnk RNAi</t>
  </si>
  <si>
    <t>RnSPAK, Wnk WT</t>
  </si>
  <si>
    <t>raw data</t>
  </si>
  <si>
    <t>total SPAK</t>
  </si>
  <si>
    <t>pSPAK</t>
  </si>
  <si>
    <t>beta actin</t>
  </si>
  <si>
    <t xml:space="preserve">normalized to beta actin </t>
  </si>
  <si>
    <t>pSPAK/tSPAK</t>
  </si>
  <si>
    <t>Experiment 4</t>
  </si>
  <si>
    <r>
      <t>Ex</t>
    </r>
    <r>
      <rPr>
        <sz val="11"/>
        <color theme="1"/>
        <rFont val="Calibri"/>
        <family val="2"/>
        <scheme val="minor"/>
      </rPr>
      <t xml:space="preserve">periment 5 </t>
    </r>
  </si>
  <si>
    <t>Repo&gt;</t>
  </si>
  <si>
    <t>Repo&gt; Ube3a</t>
  </si>
  <si>
    <t>Repo&gt; Ube3a, HDAC4 RNAi</t>
  </si>
  <si>
    <r>
      <t>Sei</t>
    </r>
    <r>
      <rPr>
        <b/>
        <vertAlign val="superscript"/>
        <sz val="10"/>
        <rFont val="Arial"/>
        <family val="2"/>
      </rPr>
      <t>TS1</t>
    </r>
    <r>
      <rPr>
        <b/>
        <sz val="10"/>
        <rFont val="Arial"/>
        <family val="2"/>
      </rPr>
      <t>; Repo&gt;</t>
    </r>
  </si>
  <si>
    <r>
      <t>Sei</t>
    </r>
    <r>
      <rPr>
        <b/>
        <vertAlign val="superscript"/>
        <sz val="10"/>
        <rFont val="Arial"/>
        <family val="2"/>
      </rPr>
      <t>TS1</t>
    </r>
    <r>
      <rPr>
        <b/>
        <sz val="10"/>
        <rFont val="Arial"/>
        <family val="2"/>
      </rPr>
      <t xml:space="preserve"> Repo&gt; HDAC4 RNAi</t>
    </r>
  </si>
  <si>
    <t>Number of Nerve Swellings (Figure 3D)</t>
  </si>
  <si>
    <t xml:space="preserve">Western Blot Data (Figure 3B) </t>
  </si>
  <si>
    <t>Repo&gt; Ube3a, RFP</t>
  </si>
  <si>
    <r>
      <t>Repo&gt; Ube3a, Fray</t>
    </r>
    <r>
      <rPr>
        <b/>
        <vertAlign val="superscript"/>
        <sz val="10"/>
        <rFont val="Arial"/>
        <family val="2"/>
      </rPr>
      <t>T206E</t>
    </r>
  </si>
  <si>
    <r>
      <t>Sei</t>
    </r>
    <r>
      <rPr>
        <b/>
        <vertAlign val="superscript"/>
        <sz val="10"/>
        <rFont val="Arial"/>
        <family val="2"/>
      </rPr>
      <t>TS1</t>
    </r>
    <r>
      <rPr>
        <b/>
        <sz val="10"/>
        <rFont val="Arial"/>
        <family val="2"/>
      </rPr>
      <t>; Repo&gt; RFP</t>
    </r>
  </si>
  <si>
    <r>
      <t>Sei</t>
    </r>
    <r>
      <rPr>
        <b/>
        <vertAlign val="superscript"/>
        <sz val="10"/>
        <rFont val="Arial"/>
        <family val="2"/>
      </rPr>
      <t>TS1</t>
    </r>
    <r>
      <rPr>
        <b/>
        <sz val="10"/>
        <rFont val="Arial"/>
        <family val="2"/>
      </rPr>
      <t xml:space="preserve"> Repo&gt; Fray</t>
    </r>
    <r>
      <rPr>
        <b/>
        <vertAlign val="superscript"/>
        <sz val="10"/>
        <rFont val="Arial"/>
        <family val="2"/>
      </rPr>
      <t>T206E</t>
    </r>
  </si>
  <si>
    <t xml:space="preserve">Nerve Swellings (Figure 4H) </t>
  </si>
  <si>
    <t>Total HDAC4</t>
  </si>
  <si>
    <t>HDAC4 in Nuclei</t>
  </si>
  <si>
    <t>HDAC4 in Nuclei/ Total HDAC4</t>
  </si>
  <si>
    <t>% of HDAC4 in Nuclei</t>
  </si>
  <si>
    <t>Nrv2&gt; HDAC4 FLAG</t>
  </si>
  <si>
    <t xml:space="preserve"> eag, Sh; Nrv2&gt; HDAC4 FLAG</t>
  </si>
  <si>
    <t>Cortex&gt; HDAC4 FLAG</t>
  </si>
  <si>
    <t>eag Sh; Cortex&gt;HDAC4 FLAG</t>
  </si>
  <si>
    <t>% of nuclear HDAC4 (Figure 5B)</t>
  </si>
  <si>
    <t>HDAC4 in Nuclei/Total HDAC4</t>
  </si>
  <si>
    <t>% of HDAC4 in nuclei</t>
  </si>
  <si>
    <t>% of nuclear HDAC4 (Figure 6B)</t>
  </si>
  <si>
    <t>Cortex &gt;HDAC4</t>
  </si>
  <si>
    <t>NCKXzyd; Cortex&gt; HDAC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sz val="14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vertAlign val="superscript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3">
    <xf numFmtId="0" fontId="0" fillId="0" borderId="0"/>
    <xf numFmtId="0" fontId="6" fillId="2" borderId="0" applyNumberFormat="0" applyBorder="0" applyAlignment="0" applyProtection="0"/>
    <xf numFmtId="0" fontId="7" fillId="3" borderId="0" applyNumberFormat="0" applyBorder="0" applyAlignment="0" applyProtection="0"/>
  </cellStyleXfs>
  <cellXfs count="4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Border="1" applyAlignment="1"/>
    <xf numFmtId="0" fontId="2" fillId="0" borderId="1" xfId="0" applyFont="1" applyFill="1" applyBorder="1" applyAlignment="1"/>
    <xf numFmtId="0" fontId="2" fillId="0" borderId="1" xfId="0" applyFont="1" applyBorder="1" applyAlignment="1">
      <alignment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8" fillId="0" borderId="0" xfId="0" applyFont="1" applyAlignment="1">
      <alignment horizontal="center"/>
    </xf>
    <xf numFmtId="0" fontId="0" fillId="0" borderId="0" xfId="0" applyAlignment="1">
      <alignment wrapText="1"/>
    </xf>
    <xf numFmtId="0" fontId="7" fillId="3" borderId="0" xfId="2" applyAlignment="1">
      <alignment horizontal="center" vertical="center"/>
    </xf>
    <xf numFmtId="0" fontId="6" fillId="2" borderId="0" xfId="1"/>
    <xf numFmtId="0" fontId="6" fillId="2" borderId="0" xfId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EB4FE-EFF0-4EF2-BB49-34B222CAC66C}">
  <dimension ref="C2:CT122"/>
  <sheetViews>
    <sheetView topLeftCell="A10" zoomScale="50" zoomScaleNormal="50" workbookViewId="0">
      <selection activeCell="BA32" sqref="BA32"/>
    </sheetView>
  </sheetViews>
  <sheetFormatPr defaultColWidth="8.81640625" defaultRowHeight="14.5" x14ac:dyDescent="0.35"/>
  <cols>
    <col min="3" max="3" width="32.36328125" customWidth="1"/>
    <col min="4" max="4" width="16.81640625" customWidth="1"/>
    <col min="6" max="6" width="16.1796875" customWidth="1"/>
    <col min="7" max="7" width="11.453125" customWidth="1"/>
    <col min="8" max="8" width="14" customWidth="1"/>
    <col min="11" max="11" width="37.453125" customWidth="1"/>
    <col min="12" max="12" width="16" customWidth="1"/>
    <col min="14" max="14" width="15.1796875" customWidth="1"/>
    <col min="16" max="16" width="14.1796875" customWidth="1"/>
    <col min="19" max="19" width="10.6328125" customWidth="1"/>
    <col min="20" max="20" width="31" customWidth="1"/>
    <col min="21" max="21" width="15.81640625" bestFit="1" customWidth="1"/>
    <col min="23" max="23" width="14.6328125" customWidth="1"/>
    <col min="25" max="25" width="16.36328125" customWidth="1"/>
    <col min="29" max="29" width="8.81640625" customWidth="1"/>
    <col min="30" max="30" width="28.36328125" customWidth="1"/>
    <col min="31" max="31" width="16.36328125" customWidth="1"/>
    <col min="33" max="33" width="19.1796875" customWidth="1"/>
    <col min="35" max="35" width="15" customWidth="1"/>
    <col min="38" max="38" width="7.36328125" customWidth="1"/>
    <col min="39" max="40" width="0.1796875" customWidth="1"/>
    <col min="41" max="42" width="8.81640625" customWidth="1"/>
    <col min="43" max="43" width="31.453125" customWidth="1"/>
    <col min="44" max="44" width="11.36328125" customWidth="1"/>
    <col min="46" max="46" width="16" customWidth="1"/>
    <col min="48" max="48" width="12" customWidth="1"/>
    <col min="54" max="54" width="30.453125" customWidth="1"/>
    <col min="55" max="55" width="13.36328125" customWidth="1"/>
    <col min="57" max="57" width="13.453125" customWidth="1"/>
    <col min="59" max="59" width="14.36328125" customWidth="1"/>
    <col min="66" max="66" width="24.453125" customWidth="1"/>
    <col min="67" max="67" width="20.26953125" customWidth="1"/>
    <col min="69" max="69" width="15.36328125" customWidth="1"/>
    <col min="71" max="71" width="18.26953125" customWidth="1"/>
    <col min="79" max="79" width="3.26953125" customWidth="1"/>
    <col min="80" max="80" width="31.6328125" customWidth="1"/>
    <col min="81" max="81" width="13.54296875" customWidth="1"/>
    <col min="83" max="83" width="14.1796875" customWidth="1"/>
    <col min="85" max="85" width="14.81640625" customWidth="1"/>
    <col min="89" max="90" width="8.81640625" customWidth="1"/>
    <col min="91" max="91" width="33" customWidth="1"/>
    <col min="92" max="92" width="17.81640625" customWidth="1"/>
    <col min="94" max="94" width="14.54296875" customWidth="1"/>
    <col min="96" max="96" width="13.36328125" customWidth="1"/>
  </cols>
  <sheetData>
    <row r="2" spans="3:26" ht="18.5" x14ac:dyDescent="0.45">
      <c r="C2" s="20" t="s">
        <v>6</v>
      </c>
      <c r="D2" s="20"/>
      <c r="E2" s="20"/>
      <c r="F2" s="20"/>
      <c r="G2" s="20"/>
      <c r="H2" s="20"/>
      <c r="I2" s="20"/>
      <c r="K2" s="19" t="s">
        <v>1</v>
      </c>
      <c r="L2" s="19"/>
      <c r="M2" s="19"/>
      <c r="N2" s="19"/>
      <c r="O2" s="19"/>
      <c r="P2" s="19"/>
      <c r="Q2" s="19"/>
      <c r="T2" s="19" t="s">
        <v>1</v>
      </c>
      <c r="U2" s="19"/>
      <c r="V2" s="19"/>
      <c r="W2" s="19"/>
      <c r="X2" s="19"/>
      <c r="Y2" s="19"/>
      <c r="Z2" s="19"/>
    </row>
    <row r="3" spans="3:26" ht="15" thickBot="1" x14ac:dyDescent="0.4">
      <c r="C3" s="3" t="s">
        <v>0</v>
      </c>
      <c r="D3" s="4" t="s">
        <v>2</v>
      </c>
      <c r="E3" s="4" t="s">
        <v>3</v>
      </c>
      <c r="F3" s="4" t="s">
        <v>4</v>
      </c>
      <c r="G3" s="4" t="s">
        <v>5</v>
      </c>
      <c r="H3" s="10" t="s">
        <v>11</v>
      </c>
      <c r="I3" s="6" t="s">
        <v>5</v>
      </c>
      <c r="J3" s="5"/>
      <c r="K3" s="7" t="s">
        <v>9</v>
      </c>
      <c r="L3" s="8" t="s">
        <v>4</v>
      </c>
      <c r="M3" s="8" t="s">
        <v>5</v>
      </c>
      <c r="N3" s="8" t="s">
        <v>4</v>
      </c>
      <c r="O3" s="8" t="s">
        <v>5</v>
      </c>
      <c r="P3" s="8" t="s">
        <v>4</v>
      </c>
      <c r="Q3" s="9" t="s">
        <v>3</v>
      </c>
      <c r="T3" s="7" t="s">
        <v>9</v>
      </c>
      <c r="U3" s="8" t="s">
        <v>4</v>
      </c>
      <c r="V3" s="8" t="s">
        <v>5</v>
      </c>
      <c r="W3" s="8" t="s">
        <v>4</v>
      </c>
      <c r="X3" s="8" t="s">
        <v>5</v>
      </c>
      <c r="Y3" s="8" t="s">
        <v>4</v>
      </c>
      <c r="Z3" s="9" t="s">
        <v>3</v>
      </c>
    </row>
    <row r="4" spans="3:26" x14ac:dyDescent="0.35">
      <c r="C4" s="2">
        <v>0</v>
      </c>
      <c r="D4" s="2">
        <v>90</v>
      </c>
      <c r="E4" s="2">
        <f>((D4+D5)/2)*((C5-C4))</f>
        <v>825</v>
      </c>
      <c r="F4" s="2">
        <v>100</v>
      </c>
      <c r="G4" s="2">
        <f>((F4+F5)/2)*10</f>
        <v>925</v>
      </c>
      <c r="H4" s="2">
        <v>100</v>
      </c>
      <c r="I4">
        <f>((H4+H5)/2)*10</f>
        <v>950</v>
      </c>
      <c r="K4" s="2">
        <v>0</v>
      </c>
      <c r="L4" s="1">
        <v>65</v>
      </c>
      <c r="M4" s="1">
        <f>((L4+L5)/2)*10</f>
        <v>475</v>
      </c>
      <c r="N4" s="1">
        <v>55</v>
      </c>
      <c r="O4" s="1">
        <f>((N4+N5)/2)*10</f>
        <v>450</v>
      </c>
      <c r="P4" s="1">
        <v>75</v>
      </c>
      <c r="Q4">
        <f>((P4+P5)/2)*10</f>
        <v>625</v>
      </c>
      <c r="T4" s="2">
        <v>0</v>
      </c>
      <c r="U4" s="1">
        <v>45</v>
      </c>
      <c r="V4">
        <f>((U4+U5)/2)*10</f>
        <v>400</v>
      </c>
      <c r="W4" s="1">
        <v>55</v>
      </c>
      <c r="X4">
        <f>((W4+W5)/2*10)</f>
        <v>500</v>
      </c>
    </row>
    <row r="5" spans="3:26" x14ac:dyDescent="0.35">
      <c r="C5" s="2">
        <v>10</v>
      </c>
      <c r="D5" s="2">
        <v>75</v>
      </c>
      <c r="E5" s="2">
        <f t="shared" ref="E5:E13" si="0">((D5+D6)/2)*((C6-C5))</f>
        <v>625</v>
      </c>
      <c r="F5" s="2">
        <v>85</v>
      </c>
      <c r="G5" s="2">
        <f t="shared" ref="G5:G13" si="1">((F5+F6)/2)*10</f>
        <v>750</v>
      </c>
      <c r="H5" s="2">
        <v>90</v>
      </c>
      <c r="I5">
        <f t="shared" ref="I5:I13" si="2">((H5+H6)/2)*10</f>
        <v>800</v>
      </c>
      <c r="K5" s="2">
        <v>10</v>
      </c>
      <c r="L5" s="1">
        <v>30</v>
      </c>
      <c r="M5" s="1">
        <f t="shared" ref="M5:M12" si="3">((L5+L6)/2)*10</f>
        <v>275</v>
      </c>
      <c r="N5" s="1">
        <v>35</v>
      </c>
      <c r="O5" s="1">
        <f t="shared" ref="O5:O12" si="4">((N5+N6)/2)*10</f>
        <v>275</v>
      </c>
      <c r="P5" s="1">
        <v>50</v>
      </c>
      <c r="Q5">
        <f t="shared" ref="Q5:Q12" si="5">((P5+P6)/2)*10</f>
        <v>475</v>
      </c>
      <c r="T5" s="2">
        <v>10</v>
      </c>
      <c r="U5" s="1">
        <v>35</v>
      </c>
      <c r="V5">
        <f t="shared" ref="V5:V12" si="6">((U5+U6)/2)*10</f>
        <v>300</v>
      </c>
      <c r="W5" s="1">
        <v>45</v>
      </c>
      <c r="X5">
        <f t="shared" ref="X5:X12" si="7">((W5+W6)/2*10)</f>
        <v>375</v>
      </c>
    </row>
    <row r="6" spans="3:26" x14ac:dyDescent="0.35">
      <c r="C6" s="2">
        <v>20</v>
      </c>
      <c r="D6" s="2">
        <v>50</v>
      </c>
      <c r="E6" s="2">
        <f t="shared" si="0"/>
        <v>425</v>
      </c>
      <c r="F6" s="2">
        <v>65</v>
      </c>
      <c r="G6" s="2">
        <f t="shared" si="1"/>
        <v>575</v>
      </c>
      <c r="H6" s="2">
        <v>70</v>
      </c>
      <c r="I6">
        <f t="shared" si="2"/>
        <v>675</v>
      </c>
      <c r="K6" s="2">
        <v>20</v>
      </c>
      <c r="L6" s="1">
        <v>25</v>
      </c>
      <c r="M6" s="1">
        <f t="shared" si="3"/>
        <v>200</v>
      </c>
      <c r="N6" s="1">
        <v>20</v>
      </c>
      <c r="O6" s="1">
        <f t="shared" si="4"/>
        <v>200</v>
      </c>
      <c r="P6" s="1">
        <v>45</v>
      </c>
      <c r="Q6">
        <f t="shared" si="5"/>
        <v>375</v>
      </c>
      <c r="T6" s="2">
        <v>20</v>
      </c>
      <c r="U6" s="1">
        <v>25</v>
      </c>
      <c r="V6">
        <f t="shared" si="6"/>
        <v>200</v>
      </c>
      <c r="W6" s="1">
        <v>30</v>
      </c>
      <c r="X6">
        <f t="shared" si="7"/>
        <v>275</v>
      </c>
    </row>
    <row r="7" spans="3:26" x14ac:dyDescent="0.35">
      <c r="C7" s="2">
        <v>30</v>
      </c>
      <c r="D7" s="2">
        <v>35</v>
      </c>
      <c r="E7" s="2">
        <f t="shared" si="0"/>
        <v>250</v>
      </c>
      <c r="F7" s="2">
        <v>50</v>
      </c>
      <c r="G7" s="2">
        <f t="shared" si="1"/>
        <v>450</v>
      </c>
      <c r="H7" s="2">
        <v>65</v>
      </c>
      <c r="I7">
        <f t="shared" si="2"/>
        <v>600</v>
      </c>
      <c r="K7" s="2">
        <v>30</v>
      </c>
      <c r="L7" s="1">
        <v>15</v>
      </c>
      <c r="M7" s="1">
        <f t="shared" si="3"/>
        <v>100</v>
      </c>
      <c r="N7" s="1">
        <v>20</v>
      </c>
      <c r="O7" s="1">
        <f t="shared" si="4"/>
        <v>150</v>
      </c>
      <c r="P7" s="1">
        <v>30</v>
      </c>
      <c r="Q7">
        <f t="shared" si="5"/>
        <v>225</v>
      </c>
      <c r="T7" s="2">
        <v>30</v>
      </c>
      <c r="U7" s="1">
        <v>15</v>
      </c>
      <c r="V7">
        <f t="shared" si="6"/>
        <v>125</v>
      </c>
      <c r="W7" s="1">
        <v>25</v>
      </c>
      <c r="X7">
        <f t="shared" si="7"/>
        <v>175</v>
      </c>
    </row>
    <row r="8" spans="3:26" x14ac:dyDescent="0.35">
      <c r="C8" s="2">
        <v>40</v>
      </c>
      <c r="D8" s="2">
        <v>15</v>
      </c>
      <c r="E8" s="2">
        <f t="shared" si="0"/>
        <v>125</v>
      </c>
      <c r="F8" s="2">
        <v>40</v>
      </c>
      <c r="G8" s="2">
        <f t="shared" si="1"/>
        <v>325</v>
      </c>
      <c r="H8" s="2">
        <v>55</v>
      </c>
      <c r="I8">
        <f t="shared" si="2"/>
        <v>425</v>
      </c>
      <c r="K8" s="2">
        <v>40</v>
      </c>
      <c r="L8" s="1">
        <v>5</v>
      </c>
      <c r="M8" s="1">
        <f t="shared" si="3"/>
        <v>25</v>
      </c>
      <c r="N8" s="1">
        <v>10</v>
      </c>
      <c r="O8" s="1">
        <f t="shared" si="4"/>
        <v>50</v>
      </c>
      <c r="P8" s="1">
        <v>15</v>
      </c>
      <c r="Q8">
        <f t="shared" si="5"/>
        <v>125</v>
      </c>
      <c r="T8" s="2">
        <v>40</v>
      </c>
      <c r="U8" s="1">
        <v>10</v>
      </c>
      <c r="V8">
        <f t="shared" si="6"/>
        <v>50</v>
      </c>
      <c r="W8" s="1">
        <v>10</v>
      </c>
      <c r="X8">
        <f t="shared" si="7"/>
        <v>75</v>
      </c>
    </row>
    <row r="9" spans="3:26" x14ac:dyDescent="0.35">
      <c r="C9" s="2">
        <v>50</v>
      </c>
      <c r="D9" s="2">
        <v>10</v>
      </c>
      <c r="E9" s="2">
        <f t="shared" si="0"/>
        <v>50</v>
      </c>
      <c r="F9" s="2">
        <v>25</v>
      </c>
      <c r="G9" s="2">
        <f t="shared" si="1"/>
        <v>200</v>
      </c>
      <c r="H9" s="2">
        <v>30</v>
      </c>
      <c r="I9">
        <f t="shared" si="2"/>
        <v>250</v>
      </c>
      <c r="K9" s="2">
        <v>50</v>
      </c>
      <c r="L9" s="1">
        <v>0</v>
      </c>
      <c r="M9" s="1">
        <f t="shared" si="3"/>
        <v>0</v>
      </c>
      <c r="N9" s="1">
        <v>0</v>
      </c>
      <c r="O9" s="1">
        <f t="shared" si="4"/>
        <v>0</v>
      </c>
      <c r="P9" s="1">
        <v>10</v>
      </c>
      <c r="Q9">
        <f t="shared" si="5"/>
        <v>75</v>
      </c>
      <c r="T9" s="2">
        <v>50</v>
      </c>
      <c r="U9" s="1">
        <v>0</v>
      </c>
      <c r="V9">
        <f t="shared" si="6"/>
        <v>0</v>
      </c>
      <c r="W9" s="1">
        <v>5</v>
      </c>
      <c r="X9">
        <f t="shared" si="7"/>
        <v>25</v>
      </c>
    </row>
    <row r="10" spans="3:26" x14ac:dyDescent="0.35">
      <c r="C10" s="2">
        <v>60</v>
      </c>
      <c r="D10" s="2">
        <v>0</v>
      </c>
      <c r="E10" s="2">
        <f t="shared" si="0"/>
        <v>0</v>
      </c>
      <c r="F10" s="2">
        <v>15</v>
      </c>
      <c r="G10" s="2">
        <f t="shared" si="1"/>
        <v>125</v>
      </c>
      <c r="H10" s="2">
        <v>20</v>
      </c>
      <c r="I10">
        <f t="shared" si="2"/>
        <v>175</v>
      </c>
      <c r="K10" s="2">
        <v>60</v>
      </c>
      <c r="L10" s="1">
        <v>0</v>
      </c>
      <c r="M10" s="1">
        <f t="shared" si="3"/>
        <v>0</v>
      </c>
      <c r="N10" s="1">
        <v>0</v>
      </c>
      <c r="O10" s="1">
        <f t="shared" si="4"/>
        <v>0</v>
      </c>
      <c r="P10" s="1">
        <v>5</v>
      </c>
      <c r="Q10">
        <f t="shared" si="5"/>
        <v>25</v>
      </c>
      <c r="T10" s="2">
        <v>60</v>
      </c>
      <c r="U10" s="1">
        <v>0</v>
      </c>
      <c r="V10">
        <f t="shared" si="6"/>
        <v>0</v>
      </c>
      <c r="W10" s="1">
        <v>0</v>
      </c>
      <c r="X10">
        <f t="shared" si="7"/>
        <v>0</v>
      </c>
    </row>
    <row r="11" spans="3:26" x14ac:dyDescent="0.35">
      <c r="C11" s="2">
        <v>70</v>
      </c>
      <c r="D11" s="2">
        <v>0</v>
      </c>
      <c r="E11" s="2">
        <f t="shared" si="0"/>
        <v>0</v>
      </c>
      <c r="F11" s="2">
        <v>10</v>
      </c>
      <c r="G11" s="2">
        <f t="shared" si="1"/>
        <v>50</v>
      </c>
      <c r="H11" s="2">
        <v>15</v>
      </c>
      <c r="I11">
        <f t="shared" si="2"/>
        <v>100</v>
      </c>
      <c r="K11" s="2">
        <v>70</v>
      </c>
      <c r="L11" s="1">
        <v>0</v>
      </c>
      <c r="M11" s="1">
        <f t="shared" si="3"/>
        <v>0</v>
      </c>
      <c r="N11" s="1">
        <v>0</v>
      </c>
      <c r="O11" s="1">
        <f t="shared" si="4"/>
        <v>0</v>
      </c>
      <c r="P11" s="1">
        <v>0</v>
      </c>
      <c r="Q11">
        <f t="shared" si="5"/>
        <v>0</v>
      </c>
      <c r="T11" s="2">
        <v>70</v>
      </c>
      <c r="U11" s="1">
        <v>0</v>
      </c>
      <c r="V11">
        <f t="shared" si="6"/>
        <v>0</v>
      </c>
      <c r="W11" s="1">
        <v>0</v>
      </c>
      <c r="X11">
        <f t="shared" si="7"/>
        <v>0</v>
      </c>
    </row>
    <row r="12" spans="3:26" x14ac:dyDescent="0.35">
      <c r="C12" s="2">
        <v>80</v>
      </c>
      <c r="D12" s="2">
        <v>0</v>
      </c>
      <c r="E12" s="2">
        <f t="shared" si="0"/>
        <v>0</v>
      </c>
      <c r="F12" s="2">
        <v>0</v>
      </c>
      <c r="G12" s="2">
        <f t="shared" si="1"/>
        <v>0</v>
      </c>
      <c r="H12" s="2">
        <v>5</v>
      </c>
      <c r="I12">
        <f t="shared" si="2"/>
        <v>25</v>
      </c>
      <c r="K12" s="2">
        <v>80</v>
      </c>
      <c r="L12" s="1">
        <v>0</v>
      </c>
      <c r="M12" s="1">
        <f t="shared" si="3"/>
        <v>0</v>
      </c>
      <c r="N12" s="1">
        <v>0</v>
      </c>
      <c r="O12" s="1">
        <f t="shared" si="4"/>
        <v>0</v>
      </c>
      <c r="P12" s="1">
        <v>0</v>
      </c>
      <c r="Q12">
        <f t="shared" si="5"/>
        <v>0</v>
      </c>
      <c r="T12" s="2">
        <v>80</v>
      </c>
      <c r="U12" s="1">
        <v>0</v>
      </c>
      <c r="V12">
        <f t="shared" si="6"/>
        <v>0</v>
      </c>
      <c r="W12" s="1">
        <v>0</v>
      </c>
      <c r="X12">
        <f t="shared" si="7"/>
        <v>0</v>
      </c>
    </row>
    <row r="13" spans="3:26" x14ac:dyDescent="0.35">
      <c r="C13" s="2">
        <v>90</v>
      </c>
      <c r="D13" s="2">
        <v>0</v>
      </c>
      <c r="E13" s="2">
        <f t="shared" si="0"/>
        <v>0</v>
      </c>
      <c r="F13" s="2">
        <v>0</v>
      </c>
      <c r="G13" s="2">
        <f t="shared" si="1"/>
        <v>0</v>
      </c>
      <c r="H13" s="2">
        <v>0</v>
      </c>
      <c r="I13">
        <f t="shared" si="2"/>
        <v>0</v>
      </c>
      <c r="K13" s="2">
        <v>90</v>
      </c>
      <c r="L13" s="1">
        <v>0</v>
      </c>
      <c r="M13" s="1"/>
      <c r="N13" s="1">
        <v>0</v>
      </c>
      <c r="O13" s="1"/>
      <c r="P13" s="1">
        <v>0</v>
      </c>
      <c r="T13" s="2">
        <v>90</v>
      </c>
      <c r="U13" s="1">
        <v>0</v>
      </c>
      <c r="W13" s="1">
        <v>0</v>
      </c>
    </row>
    <row r="14" spans="3:26" x14ac:dyDescent="0.35">
      <c r="C14" s="12">
        <v>100</v>
      </c>
      <c r="D14" s="12">
        <v>0</v>
      </c>
      <c r="F14" s="12">
        <v>0</v>
      </c>
      <c r="H14" s="12">
        <v>0</v>
      </c>
    </row>
    <row r="16" spans="3:26" x14ac:dyDescent="0.35">
      <c r="D16" t="s">
        <v>7</v>
      </c>
      <c r="E16">
        <f>SUM(E4:E12)</f>
        <v>2300</v>
      </c>
      <c r="G16">
        <f>SUM(G4:G12)</f>
        <v>3400</v>
      </c>
      <c r="I16">
        <f>SUM(I4:I12)</f>
        <v>4000</v>
      </c>
      <c r="L16" t="s">
        <v>10</v>
      </c>
      <c r="M16">
        <f>SUM(M4:M12)</f>
        <v>1075</v>
      </c>
      <c r="O16">
        <f>SUM(O4:O12)</f>
        <v>1125</v>
      </c>
      <c r="Q16">
        <f>SUM(Q4:Q12)</f>
        <v>1925</v>
      </c>
      <c r="U16" t="s">
        <v>7</v>
      </c>
      <c r="V16">
        <f>SUM(V4:V12)</f>
        <v>1075</v>
      </c>
      <c r="X16">
        <f>SUM(X4:X12)</f>
        <v>1425</v>
      </c>
    </row>
    <row r="18" spans="3:98" x14ac:dyDescent="0.35">
      <c r="D18" t="s">
        <v>8</v>
      </c>
      <c r="E18">
        <f>AVERAGE(E16,G16,I16)</f>
        <v>3233.3333333333335</v>
      </c>
      <c r="L18" t="s">
        <v>8</v>
      </c>
      <c r="M18">
        <f xml:space="preserve"> AVERAGE(M16,O16,Q16)</f>
        <v>1375</v>
      </c>
    </row>
    <row r="22" spans="3:98" ht="18.5" x14ac:dyDescent="0.45">
      <c r="C22" s="18" t="s">
        <v>12</v>
      </c>
      <c r="D22" s="18"/>
      <c r="E22" s="18"/>
      <c r="F22" s="18"/>
      <c r="G22" s="18"/>
      <c r="H22" s="18"/>
      <c r="I22" s="18"/>
      <c r="K22" s="18" t="s">
        <v>13</v>
      </c>
      <c r="L22" s="18"/>
      <c r="M22" s="18"/>
      <c r="N22" s="18"/>
      <c r="O22" s="18"/>
      <c r="P22" s="18"/>
      <c r="Q22" s="18"/>
      <c r="T22" s="18" t="s">
        <v>18</v>
      </c>
      <c r="U22" s="18"/>
      <c r="V22" s="18"/>
      <c r="W22" s="18"/>
      <c r="X22" s="18"/>
      <c r="Y22" s="18"/>
      <c r="Z22" s="18"/>
      <c r="AC22" s="18" t="s">
        <v>30</v>
      </c>
      <c r="AD22" s="18"/>
      <c r="AE22" s="18"/>
      <c r="AF22" s="18"/>
      <c r="AG22" s="18"/>
      <c r="AH22" s="18"/>
      <c r="AI22" s="18"/>
      <c r="AJ22" s="18"/>
      <c r="AK22" s="18"/>
      <c r="AP22" s="18" t="s">
        <v>31</v>
      </c>
      <c r="AQ22" s="18"/>
      <c r="AR22" s="18"/>
      <c r="AS22" s="18"/>
      <c r="AT22" s="18"/>
      <c r="AU22" s="18"/>
      <c r="AV22" s="18"/>
      <c r="AW22" s="18"/>
      <c r="AX22" s="18"/>
      <c r="BA22" s="17" t="s">
        <v>32</v>
      </c>
      <c r="BB22" s="17"/>
      <c r="BC22" s="17"/>
      <c r="BD22" s="17"/>
      <c r="BE22" s="17"/>
      <c r="BF22" s="17"/>
      <c r="BG22" s="17"/>
      <c r="BH22" s="17"/>
      <c r="BI22" s="17"/>
      <c r="BM22" s="17" t="s">
        <v>33</v>
      </c>
      <c r="BN22" s="17"/>
      <c r="BO22" s="17"/>
      <c r="BP22" s="17"/>
      <c r="BQ22" s="17"/>
      <c r="BR22" s="17"/>
      <c r="BS22" s="17"/>
      <c r="BT22" s="17"/>
      <c r="BU22" s="17"/>
      <c r="CA22" s="17" t="s">
        <v>34</v>
      </c>
      <c r="CB22" s="17"/>
      <c r="CC22" s="17"/>
      <c r="CD22" s="17"/>
      <c r="CE22" s="17"/>
      <c r="CF22" s="17"/>
      <c r="CG22" s="17"/>
      <c r="CH22" s="17"/>
      <c r="CI22" s="17"/>
      <c r="CL22" s="17" t="s">
        <v>35</v>
      </c>
      <c r="CM22" s="17"/>
      <c r="CN22" s="17"/>
      <c r="CO22" s="17"/>
      <c r="CP22" s="17"/>
      <c r="CQ22" s="17"/>
      <c r="CR22" s="17"/>
      <c r="CS22" s="17"/>
      <c r="CT22" s="17"/>
    </row>
    <row r="23" spans="3:98" ht="15" thickBot="1" x14ac:dyDescent="0.4">
      <c r="C23" s="3" t="s">
        <v>0</v>
      </c>
      <c r="D23" s="4" t="s">
        <v>2</v>
      </c>
      <c r="E23" s="4" t="s">
        <v>3</v>
      </c>
      <c r="F23" s="4" t="s">
        <v>4</v>
      </c>
      <c r="G23" s="4" t="s">
        <v>5</v>
      </c>
      <c r="H23" s="4" t="s">
        <v>4</v>
      </c>
      <c r="I23" s="6" t="s">
        <v>5</v>
      </c>
      <c r="K23" s="3" t="s">
        <v>0</v>
      </c>
      <c r="L23" s="4" t="s">
        <v>2</v>
      </c>
      <c r="M23" s="4" t="s">
        <v>3</v>
      </c>
      <c r="N23" s="4" t="s">
        <v>4</v>
      </c>
      <c r="O23" s="4" t="s">
        <v>5</v>
      </c>
      <c r="P23" s="4" t="s">
        <v>4</v>
      </c>
      <c r="Q23" s="6" t="s">
        <v>5</v>
      </c>
      <c r="T23" s="3" t="s">
        <v>0</v>
      </c>
      <c r="U23" s="4" t="s">
        <v>2</v>
      </c>
      <c r="V23" s="4" t="s">
        <v>3</v>
      </c>
      <c r="W23" s="4" t="s">
        <v>4</v>
      </c>
      <c r="X23" s="4" t="s">
        <v>5</v>
      </c>
      <c r="Y23" s="4" t="s">
        <v>4</v>
      </c>
      <c r="Z23" s="6" t="s">
        <v>5</v>
      </c>
      <c r="AD23" s="3" t="s">
        <v>0</v>
      </c>
      <c r="AE23" s="4" t="s">
        <v>2</v>
      </c>
      <c r="AF23" s="4" t="s">
        <v>3</v>
      </c>
      <c r="AG23" s="4" t="s">
        <v>4</v>
      </c>
      <c r="AH23" s="4" t="s">
        <v>5</v>
      </c>
      <c r="AI23" s="4" t="s">
        <v>4</v>
      </c>
      <c r="AJ23" s="6" t="s">
        <v>5</v>
      </c>
      <c r="AQ23" s="3" t="s">
        <v>0</v>
      </c>
      <c r="AR23" s="4" t="s">
        <v>2</v>
      </c>
      <c r="AS23" s="4" t="s">
        <v>3</v>
      </c>
      <c r="AT23" s="4" t="s">
        <v>4</v>
      </c>
      <c r="AU23" s="4" t="s">
        <v>5</v>
      </c>
      <c r="AV23" s="4" t="s">
        <v>4</v>
      </c>
      <c r="AW23" s="6" t="s">
        <v>5</v>
      </c>
      <c r="BA23" s="13"/>
      <c r="BB23" s="4" t="s">
        <v>0</v>
      </c>
      <c r="BC23" s="4" t="s">
        <v>2</v>
      </c>
      <c r="BD23" s="4" t="s">
        <v>3</v>
      </c>
      <c r="BE23" s="4" t="s">
        <v>4</v>
      </c>
      <c r="BF23" s="4" t="s">
        <v>5</v>
      </c>
      <c r="BG23" s="4" t="s">
        <v>4</v>
      </c>
      <c r="BH23" s="6" t="s">
        <v>5</v>
      </c>
      <c r="BI23" s="13"/>
      <c r="BM23" s="13"/>
      <c r="BN23" s="4" t="s">
        <v>0</v>
      </c>
      <c r="BO23" s="4" t="s">
        <v>2</v>
      </c>
      <c r="BP23" s="4" t="s">
        <v>3</v>
      </c>
      <c r="BQ23" s="4" t="s">
        <v>4</v>
      </c>
      <c r="BR23" s="4" t="s">
        <v>5</v>
      </c>
      <c r="BS23" s="4" t="s">
        <v>4</v>
      </c>
      <c r="BT23" s="6" t="s">
        <v>5</v>
      </c>
      <c r="BU23" s="13"/>
      <c r="CA23" s="13"/>
      <c r="CB23" s="4" t="s">
        <v>0</v>
      </c>
      <c r="CC23" s="4" t="s">
        <v>2</v>
      </c>
      <c r="CD23" s="4" t="s">
        <v>3</v>
      </c>
      <c r="CE23" s="4" t="s">
        <v>4</v>
      </c>
      <c r="CF23" s="4" t="s">
        <v>5</v>
      </c>
      <c r="CG23" s="4" t="s">
        <v>4</v>
      </c>
      <c r="CH23" s="6" t="s">
        <v>5</v>
      </c>
      <c r="CI23" s="13"/>
      <c r="CL23" s="15"/>
      <c r="CM23" s="3" t="s">
        <v>0</v>
      </c>
      <c r="CN23" s="3" t="s">
        <v>2</v>
      </c>
      <c r="CO23" s="3" t="s">
        <v>3</v>
      </c>
      <c r="CP23" s="3" t="s">
        <v>4</v>
      </c>
      <c r="CQ23" s="3" t="s">
        <v>5</v>
      </c>
      <c r="CR23" s="3" t="s">
        <v>4</v>
      </c>
      <c r="CS23" s="16" t="s">
        <v>5</v>
      </c>
      <c r="CT23" s="15"/>
    </row>
    <row r="24" spans="3:98" x14ac:dyDescent="0.35">
      <c r="C24" s="11">
        <v>0</v>
      </c>
      <c r="D24" s="11">
        <v>95</v>
      </c>
      <c r="E24">
        <f>((D24+D25)/2)*10</f>
        <v>925</v>
      </c>
      <c r="F24" s="11">
        <v>85</v>
      </c>
      <c r="G24">
        <f>((F24+F25)/2*10)</f>
        <v>850</v>
      </c>
      <c r="H24" s="11">
        <v>90</v>
      </c>
      <c r="I24">
        <f>((H24+H25)/2)*10</f>
        <v>850</v>
      </c>
      <c r="K24" s="11">
        <v>0</v>
      </c>
      <c r="L24" s="11">
        <v>85</v>
      </c>
      <c r="M24">
        <f>((L24+L25)/2*10)</f>
        <v>750</v>
      </c>
      <c r="N24" s="11">
        <v>85</v>
      </c>
      <c r="O24">
        <f>((N24+N25)/2)*10</f>
        <v>725</v>
      </c>
      <c r="P24" s="11">
        <v>75</v>
      </c>
      <c r="Q24">
        <f>((P24+P25)/2)*10</f>
        <v>675</v>
      </c>
      <c r="T24" s="11">
        <v>0</v>
      </c>
      <c r="U24" s="11">
        <v>35</v>
      </c>
      <c r="V24">
        <f>((U24+U25)/2)*10</f>
        <v>250</v>
      </c>
      <c r="W24" s="11">
        <v>30</v>
      </c>
      <c r="X24">
        <f>((W24+W25)/2)*10</f>
        <v>250</v>
      </c>
      <c r="Y24" s="11">
        <v>40</v>
      </c>
      <c r="Z24">
        <f>((Y24+Y25)/2)*10</f>
        <v>300</v>
      </c>
      <c r="AD24" s="11">
        <v>0</v>
      </c>
      <c r="AE24" s="1">
        <v>45</v>
      </c>
      <c r="AF24">
        <f>((AE24+AE25)/2)*10</f>
        <v>350</v>
      </c>
      <c r="AG24" s="1">
        <v>35</v>
      </c>
      <c r="AH24">
        <f>((AG24+AG25)/2)*10</f>
        <v>350</v>
      </c>
      <c r="AI24" s="1">
        <v>30</v>
      </c>
      <c r="AJ24">
        <f>((AI24+AI25)/2)*10</f>
        <v>250</v>
      </c>
      <c r="AQ24" s="11">
        <v>0</v>
      </c>
      <c r="AR24" s="1">
        <v>65</v>
      </c>
      <c r="AS24">
        <f>((AR24+AR25)/2)*10</f>
        <v>600</v>
      </c>
      <c r="AT24" s="1">
        <v>60</v>
      </c>
      <c r="AU24">
        <f>((AT24+AT25)/2)*10</f>
        <v>575</v>
      </c>
      <c r="AV24" s="1">
        <v>60</v>
      </c>
      <c r="AW24">
        <f>((AV24+AV25)/2)*10</f>
        <v>550</v>
      </c>
      <c r="BA24" s="13"/>
      <c r="BB24" s="14">
        <v>0</v>
      </c>
      <c r="BC24" s="14">
        <v>95</v>
      </c>
      <c r="BD24" s="13">
        <f>((BC24+BC25)/2)*10</f>
        <v>875</v>
      </c>
      <c r="BE24" s="14">
        <v>90</v>
      </c>
      <c r="BF24" s="13">
        <f>((BE24+BE25)/2)*10</f>
        <v>875</v>
      </c>
      <c r="BG24" s="14">
        <v>100</v>
      </c>
      <c r="BH24" s="13">
        <f>((BG24+BG25)/2)*10</f>
        <v>950</v>
      </c>
      <c r="BI24" s="13"/>
      <c r="BM24" s="13"/>
      <c r="BN24" s="14">
        <v>0</v>
      </c>
      <c r="BO24" s="14">
        <v>95</v>
      </c>
      <c r="BP24" s="13">
        <f>((BO24+BO25)/2)*10</f>
        <v>900</v>
      </c>
      <c r="BQ24" s="1">
        <v>95</v>
      </c>
      <c r="BR24" s="13">
        <f>((BQ24+BQ25)/2)*10</f>
        <v>925</v>
      </c>
      <c r="BS24" s="1">
        <v>90</v>
      </c>
      <c r="BT24" s="13">
        <f>((BS24+BS25)/2)*10</f>
        <v>850</v>
      </c>
      <c r="BU24" s="13"/>
      <c r="CA24" s="13"/>
      <c r="CB24" s="14">
        <v>0</v>
      </c>
      <c r="CC24" s="1">
        <v>85</v>
      </c>
      <c r="CD24" s="13">
        <f>((CC24+CC25)/2)*10</f>
        <v>825</v>
      </c>
      <c r="CE24" s="1">
        <v>100</v>
      </c>
      <c r="CF24" s="13">
        <f>((CE24+CE25)/2)*10</f>
        <v>950</v>
      </c>
      <c r="CG24" s="1">
        <v>95</v>
      </c>
      <c r="CH24" s="13">
        <f>((CG24+CG25)/2)*10</f>
        <v>925</v>
      </c>
      <c r="CI24" s="13"/>
      <c r="CL24" s="15"/>
      <c r="CM24" s="12">
        <v>0</v>
      </c>
      <c r="CN24" s="1">
        <v>90</v>
      </c>
      <c r="CO24" s="15">
        <f>((CN24+CN25)/2)*10</f>
        <v>825</v>
      </c>
      <c r="CP24" s="1">
        <v>90</v>
      </c>
      <c r="CQ24" s="15">
        <f>((CP24+CP25)/2)*10</f>
        <v>900</v>
      </c>
      <c r="CR24" s="1">
        <v>95</v>
      </c>
      <c r="CS24" s="15">
        <f>((CR24+CR25)/2)*10</f>
        <v>900</v>
      </c>
      <c r="CT24" s="15"/>
    </row>
    <row r="25" spans="3:98" x14ac:dyDescent="0.35">
      <c r="C25" s="11">
        <v>10</v>
      </c>
      <c r="D25" s="11">
        <v>90</v>
      </c>
      <c r="E25">
        <f t="shared" ref="E25:E35" si="8">((D25+D26)/2)*10</f>
        <v>825</v>
      </c>
      <c r="F25" s="11">
        <v>85</v>
      </c>
      <c r="G25">
        <f t="shared" ref="G25:G35" si="9">((F25+F26)/2*10)</f>
        <v>750</v>
      </c>
      <c r="H25" s="11">
        <v>80</v>
      </c>
      <c r="I25">
        <f t="shared" ref="I25:I35" si="10">((H25+H26)/2)*10</f>
        <v>750</v>
      </c>
      <c r="K25" s="11">
        <v>10</v>
      </c>
      <c r="L25" s="11">
        <v>65</v>
      </c>
      <c r="M25">
        <f t="shared" ref="M25:M35" si="11">((L25+L26)/2*10)</f>
        <v>525</v>
      </c>
      <c r="N25" s="11">
        <v>60</v>
      </c>
      <c r="O25">
        <f t="shared" ref="O25:O35" si="12">((N25+N26)/2)*10</f>
        <v>475</v>
      </c>
      <c r="P25" s="11">
        <v>60</v>
      </c>
      <c r="Q25">
        <f t="shared" ref="Q25:Q35" si="13">((P25+P26)/2)*10</f>
        <v>425</v>
      </c>
      <c r="T25" s="11">
        <v>10</v>
      </c>
      <c r="U25" s="11">
        <v>15</v>
      </c>
      <c r="V25">
        <f t="shared" ref="V25:V35" si="14">((U25+U26)/2)*10</f>
        <v>150</v>
      </c>
      <c r="W25" s="11">
        <v>20</v>
      </c>
      <c r="X25">
        <f t="shared" ref="X25:X35" si="15">((W25+W26)/2)*10</f>
        <v>150</v>
      </c>
      <c r="Y25" s="11">
        <v>20</v>
      </c>
      <c r="Z25">
        <f t="shared" ref="Z25:Z35" si="16">((Y25+Y26)/2)*10</f>
        <v>175</v>
      </c>
      <c r="AD25" s="11">
        <v>10</v>
      </c>
      <c r="AE25" s="1">
        <v>25</v>
      </c>
      <c r="AF25">
        <f t="shared" ref="AF25:AF35" si="17">((AE25+AE26)/2)*10</f>
        <v>200</v>
      </c>
      <c r="AG25" s="1">
        <v>35</v>
      </c>
      <c r="AH25">
        <f t="shared" ref="AH25:AH35" si="18">((AG25+AG26)/2)*10</f>
        <v>300</v>
      </c>
      <c r="AI25" s="1">
        <v>20</v>
      </c>
      <c r="AJ25">
        <f t="shared" ref="AJ25:AJ35" si="19">((AI25+AI26)/2)*10</f>
        <v>175</v>
      </c>
      <c r="AQ25" s="11">
        <v>10</v>
      </c>
      <c r="AR25" s="1">
        <v>55</v>
      </c>
      <c r="AS25">
        <f t="shared" ref="AS25:AS35" si="20">((AR25+AR26)/2)*10</f>
        <v>475</v>
      </c>
      <c r="AT25" s="1">
        <v>55</v>
      </c>
      <c r="AU25">
        <f t="shared" ref="AU25:AU35" si="21">((AT25+AT26)/2)*10</f>
        <v>450</v>
      </c>
      <c r="AV25" s="1">
        <v>50</v>
      </c>
      <c r="AW25">
        <f t="shared" ref="AW25:AW35" si="22">((AV25+AV26)/2)*10</f>
        <v>450</v>
      </c>
      <c r="BA25" s="13"/>
      <c r="BB25" s="14">
        <v>10</v>
      </c>
      <c r="BC25" s="14">
        <v>80</v>
      </c>
      <c r="BD25" s="13">
        <f t="shared" ref="BD25:BD35" si="23">((BC25+BC26)/2)*10</f>
        <v>725</v>
      </c>
      <c r="BE25" s="14">
        <v>85</v>
      </c>
      <c r="BF25" s="13">
        <f t="shared" ref="BF25:BF35" si="24">((BE25+BE26)/2)*10</f>
        <v>775</v>
      </c>
      <c r="BG25" s="14">
        <v>90</v>
      </c>
      <c r="BH25" s="13">
        <f t="shared" ref="BH25:BH35" si="25">((BG25+BG26)/2)*10</f>
        <v>775</v>
      </c>
      <c r="BI25" s="13"/>
      <c r="BM25" s="13"/>
      <c r="BN25" s="14">
        <v>10</v>
      </c>
      <c r="BO25" s="14">
        <v>85</v>
      </c>
      <c r="BP25" s="13">
        <f t="shared" ref="BP25:BP35" si="26">((BO25+BO26)/2)*10</f>
        <v>775</v>
      </c>
      <c r="BQ25" s="1">
        <v>90</v>
      </c>
      <c r="BR25" s="13">
        <f t="shared" ref="BR25:BR35" si="27">((BQ25+BQ26)/2)*10</f>
        <v>775</v>
      </c>
      <c r="BS25" s="1">
        <v>80</v>
      </c>
      <c r="BT25" s="13">
        <f t="shared" ref="BT25:BT35" si="28">((BS25+BS26)/2)*10</f>
        <v>750</v>
      </c>
      <c r="BU25" s="13"/>
      <c r="CA25" s="13"/>
      <c r="CB25" s="14">
        <v>10</v>
      </c>
      <c r="CC25" s="1">
        <v>80</v>
      </c>
      <c r="CD25" s="13">
        <f t="shared" ref="CD25:CD35" si="29">((CC25+CC26)/2)*10</f>
        <v>775</v>
      </c>
      <c r="CE25" s="1">
        <v>90</v>
      </c>
      <c r="CF25" s="13">
        <f t="shared" ref="CF25:CF35" si="30">((CE25+CE26)/2)*10</f>
        <v>775</v>
      </c>
      <c r="CG25" s="1">
        <v>90</v>
      </c>
      <c r="CH25" s="13">
        <f t="shared" ref="CH25:CH35" si="31">((CG25+CG26)/2)*10</f>
        <v>775</v>
      </c>
      <c r="CI25" s="13"/>
      <c r="CL25" s="15"/>
      <c r="CM25" s="12">
        <v>10</v>
      </c>
      <c r="CN25" s="1">
        <v>75</v>
      </c>
      <c r="CO25" s="15">
        <f t="shared" ref="CO25:CO35" si="32">((CN25+CN26)/2)*10</f>
        <v>700</v>
      </c>
      <c r="CP25" s="1">
        <v>90</v>
      </c>
      <c r="CQ25" s="15">
        <f t="shared" ref="CQ25:CQ35" si="33">((CP25+CP26)/2)*10</f>
        <v>825</v>
      </c>
      <c r="CR25" s="1">
        <v>85</v>
      </c>
      <c r="CS25" s="15">
        <f t="shared" ref="CS25:CS35" si="34">((CR25+CR26)/2)*10</f>
        <v>800</v>
      </c>
      <c r="CT25" s="15"/>
    </row>
    <row r="26" spans="3:98" x14ac:dyDescent="0.35">
      <c r="C26" s="11">
        <v>20</v>
      </c>
      <c r="D26" s="11">
        <v>75</v>
      </c>
      <c r="E26">
        <f t="shared" si="8"/>
        <v>675</v>
      </c>
      <c r="F26" s="11">
        <v>65</v>
      </c>
      <c r="G26">
        <f t="shared" si="9"/>
        <v>600</v>
      </c>
      <c r="H26" s="11">
        <v>70</v>
      </c>
      <c r="I26">
        <f t="shared" si="10"/>
        <v>625</v>
      </c>
      <c r="K26" s="11">
        <v>20</v>
      </c>
      <c r="L26" s="11">
        <v>40</v>
      </c>
      <c r="M26">
        <f t="shared" si="11"/>
        <v>325</v>
      </c>
      <c r="N26" s="11">
        <v>35</v>
      </c>
      <c r="O26">
        <f t="shared" si="12"/>
        <v>275</v>
      </c>
      <c r="P26" s="11">
        <v>25</v>
      </c>
      <c r="Q26">
        <f t="shared" si="13"/>
        <v>200</v>
      </c>
      <c r="T26" s="11">
        <v>20</v>
      </c>
      <c r="U26" s="11">
        <v>15</v>
      </c>
      <c r="V26">
        <f t="shared" si="14"/>
        <v>100</v>
      </c>
      <c r="W26" s="11">
        <v>10</v>
      </c>
      <c r="X26">
        <f t="shared" si="15"/>
        <v>50</v>
      </c>
      <c r="Y26" s="11">
        <v>15</v>
      </c>
      <c r="Z26">
        <f t="shared" si="16"/>
        <v>100</v>
      </c>
      <c r="AD26" s="11">
        <v>20</v>
      </c>
      <c r="AE26" s="1">
        <v>15</v>
      </c>
      <c r="AF26">
        <f t="shared" si="17"/>
        <v>125</v>
      </c>
      <c r="AG26" s="1">
        <v>25</v>
      </c>
      <c r="AH26">
        <f t="shared" si="18"/>
        <v>200</v>
      </c>
      <c r="AI26" s="1">
        <v>15</v>
      </c>
      <c r="AJ26">
        <f t="shared" si="19"/>
        <v>150</v>
      </c>
      <c r="AQ26" s="11">
        <v>20</v>
      </c>
      <c r="AR26" s="1">
        <v>40</v>
      </c>
      <c r="AS26">
        <f t="shared" si="20"/>
        <v>375</v>
      </c>
      <c r="AT26" s="1">
        <v>35</v>
      </c>
      <c r="AU26">
        <f t="shared" si="21"/>
        <v>325</v>
      </c>
      <c r="AV26" s="1">
        <v>40</v>
      </c>
      <c r="AW26">
        <f t="shared" si="22"/>
        <v>350</v>
      </c>
      <c r="BA26" s="13"/>
      <c r="BB26" s="14">
        <v>20</v>
      </c>
      <c r="BC26" s="14">
        <v>65</v>
      </c>
      <c r="BD26" s="13">
        <f t="shared" si="23"/>
        <v>600</v>
      </c>
      <c r="BE26" s="14">
        <v>70</v>
      </c>
      <c r="BF26" s="13">
        <f t="shared" si="24"/>
        <v>600</v>
      </c>
      <c r="BG26" s="14">
        <v>65</v>
      </c>
      <c r="BH26" s="13">
        <f t="shared" si="25"/>
        <v>625</v>
      </c>
      <c r="BI26" s="13"/>
      <c r="BM26" s="13"/>
      <c r="BN26" s="14">
        <v>20</v>
      </c>
      <c r="BO26" s="14">
        <v>70</v>
      </c>
      <c r="BP26" s="13">
        <f t="shared" si="26"/>
        <v>625</v>
      </c>
      <c r="BQ26" s="1">
        <v>65</v>
      </c>
      <c r="BR26" s="13">
        <f t="shared" si="27"/>
        <v>550</v>
      </c>
      <c r="BS26" s="1">
        <v>70</v>
      </c>
      <c r="BT26" s="13">
        <f t="shared" si="28"/>
        <v>600</v>
      </c>
      <c r="BU26" s="13"/>
      <c r="CA26" s="13"/>
      <c r="CB26" s="14">
        <v>20</v>
      </c>
      <c r="CC26" s="1">
        <v>75</v>
      </c>
      <c r="CD26" s="13">
        <f t="shared" si="29"/>
        <v>650</v>
      </c>
      <c r="CE26" s="1">
        <v>65</v>
      </c>
      <c r="CF26" s="13">
        <f t="shared" si="30"/>
        <v>600</v>
      </c>
      <c r="CG26" s="1">
        <v>65</v>
      </c>
      <c r="CH26" s="13">
        <f t="shared" si="31"/>
        <v>625</v>
      </c>
      <c r="CI26" s="13"/>
      <c r="CL26" s="15"/>
      <c r="CM26" s="12">
        <v>20</v>
      </c>
      <c r="CN26" s="1">
        <v>65</v>
      </c>
      <c r="CO26" s="15">
        <f t="shared" si="32"/>
        <v>625</v>
      </c>
      <c r="CP26" s="1">
        <v>75</v>
      </c>
      <c r="CQ26" s="15">
        <f t="shared" si="33"/>
        <v>675</v>
      </c>
      <c r="CR26" s="1">
        <v>75</v>
      </c>
      <c r="CS26" s="15">
        <f t="shared" si="34"/>
        <v>675</v>
      </c>
      <c r="CT26" s="15"/>
    </row>
    <row r="27" spans="3:98" x14ac:dyDescent="0.35">
      <c r="C27" s="11">
        <v>30</v>
      </c>
      <c r="D27" s="11">
        <v>60</v>
      </c>
      <c r="E27">
        <f t="shared" si="8"/>
        <v>525</v>
      </c>
      <c r="F27" s="11">
        <v>55</v>
      </c>
      <c r="G27">
        <f t="shared" si="9"/>
        <v>525</v>
      </c>
      <c r="H27" s="11">
        <v>55</v>
      </c>
      <c r="I27">
        <f t="shared" si="10"/>
        <v>525</v>
      </c>
      <c r="K27" s="11">
        <v>30</v>
      </c>
      <c r="L27" s="11">
        <v>25</v>
      </c>
      <c r="M27">
        <f t="shared" si="11"/>
        <v>200</v>
      </c>
      <c r="N27" s="11">
        <v>20</v>
      </c>
      <c r="O27">
        <f t="shared" si="12"/>
        <v>150</v>
      </c>
      <c r="P27" s="11">
        <v>15</v>
      </c>
      <c r="Q27">
        <f t="shared" si="13"/>
        <v>100</v>
      </c>
      <c r="T27" s="11">
        <v>30</v>
      </c>
      <c r="U27" s="11">
        <v>5</v>
      </c>
      <c r="V27">
        <f t="shared" si="14"/>
        <v>25</v>
      </c>
      <c r="W27" s="11">
        <v>0</v>
      </c>
      <c r="X27">
        <f t="shared" si="15"/>
        <v>0</v>
      </c>
      <c r="Y27" s="11">
        <v>5</v>
      </c>
      <c r="Z27">
        <f t="shared" si="16"/>
        <v>25</v>
      </c>
      <c r="AD27" s="11">
        <v>30</v>
      </c>
      <c r="AE27" s="1">
        <v>10</v>
      </c>
      <c r="AF27">
        <f t="shared" si="17"/>
        <v>50</v>
      </c>
      <c r="AG27" s="1">
        <v>15</v>
      </c>
      <c r="AH27">
        <f t="shared" si="18"/>
        <v>125</v>
      </c>
      <c r="AI27" s="1">
        <v>15</v>
      </c>
      <c r="AJ27">
        <f t="shared" si="19"/>
        <v>100</v>
      </c>
      <c r="AQ27" s="11">
        <v>30</v>
      </c>
      <c r="AR27" s="1">
        <v>35</v>
      </c>
      <c r="AS27">
        <f t="shared" si="20"/>
        <v>250</v>
      </c>
      <c r="AT27" s="1">
        <v>30</v>
      </c>
      <c r="AU27">
        <f t="shared" si="21"/>
        <v>225</v>
      </c>
      <c r="AV27" s="1">
        <v>30</v>
      </c>
      <c r="AW27">
        <f t="shared" si="22"/>
        <v>275</v>
      </c>
      <c r="BA27" s="13"/>
      <c r="BB27" s="14">
        <v>30</v>
      </c>
      <c r="BC27" s="14">
        <v>55</v>
      </c>
      <c r="BD27" s="13">
        <f t="shared" si="23"/>
        <v>450</v>
      </c>
      <c r="BE27" s="14">
        <v>50</v>
      </c>
      <c r="BF27" s="13">
        <f t="shared" si="24"/>
        <v>450</v>
      </c>
      <c r="BG27" s="14">
        <v>60</v>
      </c>
      <c r="BH27" s="13">
        <f t="shared" si="25"/>
        <v>475</v>
      </c>
      <c r="BI27" s="13"/>
      <c r="BM27" s="13"/>
      <c r="BN27" s="14">
        <v>30</v>
      </c>
      <c r="BO27" s="14">
        <v>55</v>
      </c>
      <c r="BP27" s="13">
        <f t="shared" si="26"/>
        <v>400</v>
      </c>
      <c r="BQ27" s="1">
        <v>45</v>
      </c>
      <c r="BR27" s="13">
        <f t="shared" si="27"/>
        <v>375</v>
      </c>
      <c r="BS27" s="1">
        <v>50</v>
      </c>
      <c r="BT27" s="13">
        <f t="shared" si="28"/>
        <v>450</v>
      </c>
      <c r="BU27" s="13"/>
      <c r="CA27" s="13"/>
      <c r="CB27" s="14">
        <v>30</v>
      </c>
      <c r="CC27" s="1">
        <v>55</v>
      </c>
      <c r="CD27" s="13">
        <f t="shared" si="29"/>
        <v>450</v>
      </c>
      <c r="CE27" s="1">
        <v>55</v>
      </c>
      <c r="CF27" s="13">
        <f t="shared" si="30"/>
        <v>425</v>
      </c>
      <c r="CG27" s="1">
        <v>60</v>
      </c>
      <c r="CH27" s="13">
        <f t="shared" si="31"/>
        <v>475</v>
      </c>
      <c r="CI27" s="13"/>
      <c r="CL27" s="15"/>
      <c r="CM27" s="12">
        <v>30</v>
      </c>
      <c r="CN27" s="1">
        <v>60</v>
      </c>
      <c r="CO27" s="15">
        <f t="shared" si="32"/>
        <v>525</v>
      </c>
      <c r="CP27" s="1">
        <v>60</v>
      </c>
      <c r="CQ27" s="15">
        <f t="shared" si="33"/>
        <v>500</v>
      </c>
      <c r="CR27" s="1">
        <v>60</v>
      </c>
      <c r="CS27" s="15">
        <f t="shared" si="34"/>
        <v>475</v>
      </c>
      <c r="CT27" s="15"/>
    </row>
    <row r="28" spans="3:98" x14ac:dyDescent="0.35">
      <c r="C28" s="11">
        <v>40</v>
      </c>
      <c r="D28" s="11">
        <v>45</v>
      </c>
      <c r="E28">
        <f t="shared" si="8"/>
        <v>325</v>
      </c>
      <c r="F28" s="11">
        <v>50</v>
      </c>
      <c r="G28">
        <f t="shared" si="9"/>
        <v>350</v>
      </c>
      <c r="H28" s="11">
        <v>50</v>
      </c>
      <c r="I28">
        <f t="shared" si="10"/>
        <v>375</v>
      </c>
      <c r="K28" s="11">
        <v>40</v>
      </c>
      <c r="L28" s="11">
        <v>15</v>
      </c>
      <c r="M28">
        <f t="shared" si="11"/>
        <v>75</v>
      </c>
      <c r="N28" s="11">
        <v>10</v>
      </c>
      <c r="O28">
        <f t="shared" si="12"/>
        <v>50</v>
      </c>
      <c r="P28" s="11">
        <v>5</v>
      </c>
      <c r="Q28">
        <f t="shared" si="13"/>
        <v>25</v>
      </c>
      <c r="T28" s="11">
        <v>40</v>
      </c>
      <c r="U28" s="11">
        <v>0</v>
      </c>
      <c r="V28">
        <f t="shared" si="14"/>
        <v>0</v>
      </c>
      <c r="W28" s="11">
        <v>0</v>
      </c>
      <c r="X28">
        <f t="shared" si="15"/>
        <v>0</v>
      </c>
      <c r="Y28" s="11">
        <v>0</v>
      </c>
      <c r="Z28">
        <f t="shared" si="16"/>
        <v>0</v>
      </c>
      <c r="AD28" s="11">
        <v>40</v>
      </c>
      <c r="AE28" s="1">
        <v>0</v>
      </c>
      <c r="AF28">
        <f t="shared" si="17"/>
        <v>0</v>
      </c>
      <c r="AG28" s="1">
        <v>10</v>
      </c>
      <c r="AH28">
        <f t="shared" si="18"/>
        <v>100</v>
      </c>
      <c r="AI28" s="1">
        <v>5</v>
      </c>
      <c r="AJ28">
        <f t="shared" si="19"/>
        <v>25</v>
      </c>
      <c r="AQ28" s="11">
        <v>40</v>
      </c>
      <c r="AR28" s="1">
        <v>15</v>
      </c>
      <c r="AS28">
        <f t="shared" si="20"/>
        <v>125</v>
      </c>
      <c r="AT28" s="1">
        <v>15</v>
      </c>
      <c r="AU28">
        <f t="shared" si="21"/>
        <v>100</v>
      </c>
      <c r="AV28" s="1">
        <v>25</v>
      </c>
      <c r="AW28">
        <f t="shared" si="22"/>
        <v>175</v>
      </c>
      <c r="BA28" s="13"/>
      <c r="BB28" s="14">
        <v>40</v>
      </c>
      <c r="BC28" s="14">
        <v>35</v>
      </c>
      <c r="BD28" s="13">
        <f t="shared" si="23"/>
        <v>250</v>
      </c>
      <c r="BE28" s="14">
        <v>40</v>
      </c>
      <c r="BF28" s="13">
        <f t="shared" si="24"/>
        <v>275</v>
      </c>
      <c r="BG28" s="14">
        <v>35</v>
      </c>
      <c r="BH28" s="13">
        <f t="shared" si="25"/>
        <v>275</v>
      </c>
      <c r="BI28" s="13"/>
      <c r="BM28" s="13"/>
      <c r="BN28" s="14">
        <v>40</v>
      </c>
      <c r="BO28" s="14">
        <v>25</v>
      </c>
      <c r="BP28" s="13">
        <f t="shared" si="26"/>
        <v>175</v>
      </c>
      <c r="BQ28" s="1">
        <v>30</v>
      </c>
      <c r="BR28" s="13">
        <f t="shared" si="27"/>
        <v>200</v>
      </c>
      <c r="BS28" s="1">
        <v>40</v>
      </c>
      <c r="BT28" s="13">
        <f t="shared" si="28"/>
        <v>325</v>
      </c>
      <c r="BU28" s="13"/>
      <c r="CA28" s="13"/>
      <c r="CB28" s="14">
        <v>40</v>
      </c>
      <c r="CC28" s="1">
        <v>35</v>
      </c>
      <c r="CD28" s="13">
        <f t="shared" si="29"/>
        <v>300</v>
      </c>
      <c r="CE28" s="1">
        <v>30</v>
      </c>
      <c r="CF28" s="13">
        <f t="shared" si="30"/>
        <v>225</v>
      </c>
      <c r="CG28" s="1">
        <v>35</v>
      </c>
      <c r="CH28" s="13">
        <f t="shared" si="31"/>
        <v>250</v>
      </c>
      <c r="CI28" s="13"/>
      <c r="CL28" s="15"/>
      <c r="CM28" s="12">
        <v>40</v>
      </c>
      <c r="CN28" s="1">
        <v>45</v>
      </c>
      <c r="CO28" s="15">
        <f t="shared" si="32"/>
        <v>375</v>
      </c>
      <c r="CP28" s="1">
        <v>40</v>
      </c>
      <c r="CQ28" s="15">
        <f t="shared" si="33"/>
        <v>275</v>
      </c>
      <c r="CR28" s="1">
        <v>35</v>
      </c>
      <c r="CS28" s="15">
        <f t="shared" si="34"/>
        <v>250</v>
      </c>
      <c r="CT28" s="15"/>
    </row>
    <row r="29" spans="3:98" x14ac:dyDescent="0.35">
      <c r="C29" s="11">
        <v>50</v>
      </c>
      <c r="D29" s="11">
        <v>20</v>
      </c>
      <c r="E29">
        <f t="shared" si="8"/>
        <v>150</v>
      </c>
      <c r="F29" s="11">
        <v>20</v>
      </c>
      <c r="G29">
        <f t="shared" si="9"/>
        <v>175</v>
      </c>
      <c r="H29" s="11">
        <v>25</v>
      </c>
      <c r="I29">
        <f t="shared" si="10"/>
        <v>175</v>
      </c>
      <c r="K29" s="11">
        <v>50</v>
      </c>
      <c r="L29" s="11">
        <v>0</v>
      </c>
      <c r="M29">
        <f t="shared" si="11"/>
        <v>0</v>
      </c>
      <c r="N29" s="11">
        <v>0</v>
      </c>
      <c r="O29">
        <f t="shared" si="12"/>
        <v>0</v>
      </c>
      <c r="P29" s="11">
        <v>0</v>
      </c>
      <c r="Q29">
        <f t="shared" si="13"/>
        <v>0</v>
      </c>
      <c r="T29" s="11">
        <v>50</v>
      </c>
      <c r="U29" s="11">
        <v>0</v>
      </c>
      <c r="V29">
        <f t="shared" si="14"/>
        <v>0</v>
      </c>
      <c r="W29" s="11">
        <v>0</v>
      </c>
      <c r="X29">
        <f t="shared" si="15"/>
        <v>0</v>
      </c>
      <c r="Y29" s="11">
        <v>0</v>
      </c>
      <c r="Z29">
        <f t="shared" si="16"/>
        <v>0</v>
      </c>
      <c r="AD29" s="11">
        <v>50</v>
      </c>
      <c r="AE29" s="1">
        <v>0</v>
      </c>
      <c r="AF29">
        <f t="shared" si="17"/>
        <v>0</v>
      </c>
      <c r="AG29" s="1">
        <v>10</v>
      </c>
      <c r="AH29">
        <f t="shared" si="18"/>
        <v>50</v>
      </c>
      <c r="AI29" s="1">
        <v>0</v>
      </c>
      <c r="AJ29">
        <f t="shared" si="19"/>
        <v>0</v>
      </c>
      <c r="AQ29" s="11">
        <v>50</v>
      </c>
      <c r="AR29" s="1">
        <v>10</v>
      </c>
      <c r="AS29">
        <f t="shared" si="20"/>
        <v>50</v>
      </c>
      <c r="AT29" s="1">
        <v>5</v>
      </c>
      <c r="AU29">
        <f t="shared" si="21"/>
        <v>25</v>
      </c>
      <c r="AV29" s="1">
        <v>10</v>
      </c>
      <c r="AW29">
        <f t="shared" si="22"/>
        <v>50</v>
      </c>
      <c r="BA29" s="13"/>
      <c r="BB29" s="14">
        <v>50</v>
      </c>
      <c r="BC29" s="14">
        <v>15</v>
      </c>
      <c r="BD29" s="13">
        <f t="shared" si="23"/>
        <v>75</v>
      </c>
      <c r="BE29" s="14">
        <v>15</v>
      </c>
      <c r="BF29" s="13">
        <f t="shared" si="24"/>
        <v>75</v>
      </c>
      <c r="BG29" s="14">
        <v>20</v>
      </c>
      <c r="BH29" s="13">
        <f t="shared" si="25"/>
        <v>125</v>
      </c>
      <c r="BI29" s="13"/>
      <c r="BM29" s="13"/>
      <c r="BN29" s="14">
        <v>50</v>
      </c>
      <c r="BO29" s="14">
        <v>10</v>
      </c>
      <c r="BP29" s="13">
        <f t="shared" si="26"/>
        <v>75</v>
      </c>
      <c r="BQ29" s="1">
        <v>10</v>
      </c>
      <c r="BR29" s="13">
        <f t="shared" si="27"/>
        <v>50</v>
      </c>
      <c r="BS29" s="1">
        <v>25</v>
      </c>
      <c r="BT29" s="13">
        <f t="shared" si="28"/>
        <v>175</v>
      </c>
      <c r="BU29" s="13"/>
      <c r="CA29" s="13"/>
      <c r="CB29" s="14">
        <v>50</v>
      </c>
      <c r="CC29" s="1">
        <v>25</v>
      </c>
      <c r="CD29" s="13">
        <f t="shared" si="29"/>
        <v>150</v>
      </c>
      <c r="CE29" s="1">
        <v>15</v>
      </c>
      <c r="CF29" s="13">
        <f t="shared" si="30"/>
        <v>100</v>
      </c>
      <c r="CG29" s="1">
        <v>15</v>
      </c>
      <c r="CH29" s="13">
        <f t="shared" si="31"/>
        <v>125</v>
      </c>
      <c r="CI29" s="13"/>
      <c r="CL29" s="15"/>
      <c r="CM29" s="12">
        <v>50</v>
      </c>
      <c r="CN29" s="1">
        <v>30</v>
      </c>
      <c r="CO29" s="15">
        <f t="shared" si="32"/>
        <v>200</v>
      </c>
      <c r="CP29" s="1">
        <v>15</v>
      </c>
      <c r="CQ29" s="15">
        <f t="shared" si="33"/>
        <v>100</v>
      </c>
      <c r="CR29" s="1">
        <v>15</v>
      </c>
      <c r="CS29" s="15">
        <f t="shared" si="34"/>
        <v>125</v>
      </c>
      <c r="CT29" s="15"/>
    </row>
    <row r="30" spans="3:98" x14ac:dyDescent="0.35">
      <c r="C30" s="11">
        <v>60</v>
      </c>
      <c r="D30" s="11">
        <v>10</v>
      </c>
      <c r="E30">
        <f t="shared" si="8"/>
        <v>75</v>
      </c>
      <c r="F30" s="11">
        <v>15</v>
      </c>
      <c r="G30">
        <f t="shared" si="9"/>
        <v>75</v>
      </c>
      <c r="H30" s="11">
        <v>10</v>
      </c>
      <c r="I30">
        <f t="shared" si="10"/>
        <v>75</v>
      </c>
      <c r="K30" s="11">
        <v>60</v>
      </c>
      <c r="L30" s="11">
        <v>0</v>
      </c>
      <c r="M30">
        <f t="shared" si="11"/>
        <v>0</v>
      </c>
      <c r="N30" s="11">
        <v>0</v>
      </c>
      <c r="O30">
        <f t="shared" si="12"/>
        <v>0</v>
      </c>
      <c r="P30" s="11">
        <v>0</v>
      </c>
      <c r="Q30">
        <f t="shared" si="13"/>
        <v>0</v>
      </c>
      <c r="T30" s="11">
        <v>60</v>
      </c>
      <c r="U30" s="11">
        <v>0</v>
      </c>
      <c r="V30">
        <f t="shared" si="14"/>
        <v>0</v>
      </c>
      <c r="W30" s="11">
        <v>0</v>
      </c>
      <c r="X30">
        <f t="shared" si="15"/>
        <v>0</v>
      </c>
      <c r="Y30" s="11">
        <v>0</v>
      </c>
      <c r="Z30">
        <f t="shared" si="16"/>
        <v>0</v>
      </c>
      <c r="AD30" s="11">
        <v>60</v>
      </c>
      <c r="AE30" s="1">
        <v>0</v>
      </c>
      <c r="AF30">
        <f t="shared" si="17"/>
        <v>0</v>
      </c>
      <c r="AG30" s="1">
        <v>0</v>
      </c>
      <c r="AH30">
        <f t="shared" si="18"/>
        <v>0</v>
      </c>
      <c r="AI30" s="1">
        <v>0</v>
      </c>
      <c r="AJ30">
        <f t="shared" si="19"/>
        <v>0</v>
      </c>
      <c r="AQ30" s="11">
        <v>60</v>
      </c>
      <c r="AR30" s="1">
        <v>0</v>
      </c>
      <c r="AS30">
        <f t="shared" si="20"/>
        <v>0</v>
      </c>
      <c r="AT30" s="1">
        <v>0</v>
      </c>
      <c r="AU30">
        <f t="shared" si="21"/>
        <v>0</v>
      </c>
      <c r="AV30" s="1">
        <v>0</v>
      </c>
      <c r="AW30">
        <f t="shared" si="22"/>
        <v>0</v>
      </c>
      <c r="BA30" s="13"/>
      <c r="BB30" s="14">
        <v>60</v>
      </c>
      <c r="BC30" s="14">
        <v>0</v>
      </c>
      <c r="BD30" s="13">
        <f t="shared" si="23"/>
        <v>0</v>
      </c>
      <c r="BE30" s="14">
        <v>0</v>
      </c>
      <c r="BF30" s="13">
        <f t="shared" si="24"/>
        <v>0</v>
      </c>
      <c r="BG30" s="14">
        <v>5</v>
      </c>
      <c r="BH30" s="13">
        <f t="shared" si="25"/>
        <v>25</v>
      </c>
      <c r="BI30" s="13"/>
      <c r="BM30" s="13"/>
      <c r="BN30" s="14">
        <v>60</v>
      </c>
      <c r="BO30" s="14">
        <v>5</v>
      </c>
      <c r="BP30" s="13">
        <f t="shared" si="26"/>
        <v>25</v>
      </c>
      <c r="BQ30" s="1">
        <v>0</v>
      </c>
      <c r="BR30" s="13">
        <f t="shared" si="27"/>
        <v>25</v>
      </c>
      <c r="BS30" s="1">
        <v>10</v>
      </c>
      <c r="BT30" s="13">
        <f t="shared" si="28"/>
        <v>50</v>
      </c>
      <c r="BU30" s="13"/>
      <c r="CA30" s="13"/>
      <c r="CB30" s="14">
        <v>60</v>
      </c>
      <c r="CC30" s="1">
        <v>5</v>
      </c>
      <c r="CD30" s="13">
        <f t="shared" si="29"/>
        <v>25</v>
      </c>
      <c r="CE30" s="1">
        <v>5</v>
      </c>
      <c r="CF30" s="13">
        <f t="shared" si="30"/>
        <v>25</v>
      </c>
      <c r="CG30" s="1">
        <v>10</v>
      </c>
      <c r="CH30" s="13">
        <f t="shared" si="31"/>
        <v>50</v>
      </c>
      <c r="CI30" s="13"/>
      <c r="CL30" s="15"/>
      <c r="CM30" s="12">
        <v>60</v>
      </c>
      <c r="CN30" s="1">
        <v>10</v>
      </c>
      <c r="CO30" s="15">
        <f t="shared" si="32"/>
        <v>75</v>
      </c>
      <c r="CP30" s="1">
        <v>5</v>
      </c>
      <c r="CQ30" s="15">
        <f t="shared" si="33"/>
        <v>25</v>
      </c>
      <c r="CR30" s="1">
        <v>10</v>
      </c>
      <c r="CS30" s="15">
        <f t="shared" si="34"/>
        <v>50</v>
      </c>
      <c r="CT30" s="15"/>
    </row>
    <row r="31" spans="3:98" x14ac:dyDescent="0.35">
      <c r="C31" s="11">
        <v>70</v>
      </c>
      <c r="D31" s="11">
        <v>5</v>
      </c>
      <c r="E31">
        <f t="shared" si="8"/>
        <v>25</v>
      </c>
      <c r="F31" s="11">
        <v>0</v>
      </c>
      <c r="G31">
        <f t="shared" si="9"/>
        <v>0</v>
      </c>
      <c r="H31" s="11">
        <v>5</v>
      </c>
      <c r="I31">
        <f t="shared" si="10"/>
        <v>25</v>
      </c>
      <c r="K31" s="11">
        <v>70</v>
      </c>
      <c r="L31" s="11">
        <v>0</v>
      </c>
      <c r="M31">
        <f t="shared" si="11"/>
        <v>0</v>
      </c>
      <c r="N31" s="11">
        <v>0</v>
      </c>
      <c r="O31">
        <f t="shared" si="12"/>
        <v>0</v>
      </c>
      <c r="P31" s="11">
        <v>0</v>
      </c>
      <c r="Q31">
        <f t="shared" si="13"/>
        <v>0</v>
      </c>
      <c r="T31" s="11">
        <v>70</v>
      </c>
      <c r="U31" s="11">
        <v>0</v>
      </c>
      <c r="V31">
        <f t="shared" si="14"/>
        <v>0</v>
      </c>
      <c r="W31" s="11">
        <v>0</v>
      </c>
      <c r="X31">
        <f t="shared" si="15"/>
        <v>0</v>
      </c>
      <c r="Y31" s="11">
        <v>0</v>
      </c>
      <c r="Z31">
        <f t="shared" si="16"/>
        <v>0</v>
      </c>
      <c r="AD31" s="11">
        <v>70</v>
      </c>
      <c r="AE31" s="1">
        <v>0</v>
      </c>
      <c r="AF31">
        <f t="shared" si="17"/>
        <v>0</v>
      </c>
      <c r="AG31" s="1">
        <v>0</v>
      </c>
      <c r="AH31">
        <f t="shared" si="18"/>
        <v>0</v>
      </c>
      <c r="AI31" s="1">
        <v>0</v>
      </c>
      <c r="AJ31">
        <f t="shared" si="19"/>
        <v>0</v>
      </c>
      <c r="AQ31" s="11">
        <v>70</v>
      </c>
      <c r="AR31" s="1">
        <v>0</v>
      </c>
      <c r="AS31">
        <f t="shared" si="20"/>
        <v>0</v>
      </c>
      <c r="AT31" s="1">
        <v>0</v>
      </c>
      <c r="AU31">
        <f t="shared" si="21"/>
        <v>0</v>
      </c>
      <c r="AV31" s="1">
        <v>0</v>
      </c>
      <c r="AW31">
        <f t="shared" si="22"/>
        <v>0</v>
      </c>
      <c r="BA31" s="13"/>
      <c r="BB31" s="14">
        <v>70</v>
      </c>
      <c r="BC31" s="14">
        <v>0</v>
      </c>
      <c r="BD31" s="13">
        <f t="shared" si="23"/>
        <v>0</v>
      </c>
      <c r="BE31" s="14">
        <v>0</v>
      </c>
      <c r="BF31" s="13">
        <f t="shared" si="24"/>
        <v>0</v>
      </c>
      <c r="BG31" s="14">
        <v>0</v>
      </c>
      <c r="BH31" s="13">
        <f t="shared" si="25"/>
        <v>0</v>
      </c>
      <c r="BI31" s="13"/>
      <c r="BM31" s="13"/>
      <c r="BN31" s="14">
        <v>70</v>
      </c>
      <c r="BO31" s="14">
        <v>0</v>
      </c>
      <c r="BP31" s="13">
        <f t="shared" si="26"/>
        <v>0</v>
      </c>
      <c r="BQ31" s="1">
        <v>5</v>
      </c>
      <c r="BR31" s="13">
        <f t="shared" si="27"/>
        <v>25</v>
      </c>
      <c r="BS31" s="1">
        <v>0</v>
      </c>
      <c r="BT31" s="13">
        <f t="shared" si="28"/>
        <v>0</v>
      </c>
      <c r="BU31" s="13"/>
      <c r="CA31" s="13"/>
      <c r="CB31" s="14">
        <v>70</v>
      </c>
      <c r="CC31" s="1">
        <v>0</v>
      </c>
      <c r="CD31" s="13">
        <f t="shared" si="29"/>
        <v>0</v>
      </c>
      <c r="CE31" s="1">
        <v>0</v>
      </c>
      <c r="CF31" s="13">
        <f t="shared" si="30"/>
        <v>0</v>
      </c>
      <c r="CG31" s="1">
        <v>0</v>
      </c>
      <c r="CH31" s="13">
        <f t="shared" si="31"/>
        <v>0</v>
      </c>
      <c r="CI31" s="13"/>
      <c r="CL31" s="15"/>
      <c r="CM31" s="12">
        <v>70</v>
      </c>
      <c r="CN31" s="1">
        <v>5</v>
      </c>
      <c r="CO31" s="15">
        <f t="shared" si="32"/>
        <v>25</v>
      </c>
      <c r="CP31" s="1">
        <v>0</v>
      </c>
      <c r="CQ31" s="15">
        <f t="shared" si="33"/>
        <v>0</v>
      </c>
      <c r="CR31" s="1">
        <v>0</v>
      </c>
      <c r="CS31" s="15">
        <f t="shared" si="34"/>
        <v>0</v>
      </c>
      <c r="CT31" s="15"/>
    </row>
    <row r="32" spans="3:98" x14ac:dyDescent="0.35">
      <c r="C32" s="11">
        <v>80</v>
      </c>
      <c r="D32" s="11">
        <v>0</v>
      </c>
      <c r="E32">
        <f t="shared" si="8"/>
        <v>0</v>
      </c>
      <c r="F32" s="11">
        <v>0</v>
      </c>
      <c r="G32">
        <f t="shared" si="9"/>
        <v>0</v>
      </c>
      <c r="H32" s="11">
        <v>0</v>
      </c>
      <c r="I32">
        <f t="shared" si="10"/>
        <v>0</v>
      </c>
      <c r="K32" s="11">
        <v>80</v>
      </c>
      <c r="L32" s="11">
        <v>0</v>
      </c>
      <c r="M32">
        <f t="shared" si="11"/>
        <v>0</v>
      </c>
      <c r="N32" s="11">
        <v>0</v>
      </c>
      <c r="O32">
        <f t="shared" si="12"/>
        <v>0</v>
      </c>
      <c r="P32" s="11">
        <v>0</v>
      </c>
      <c r="Q32">
        <f t="shared" si="13"/>
        <v>0</v>
      </c>
      <c r="T32" s="11">
        <v>80</v>
      </c>
      <c r="U32" s="11">
        <v>0</v>
      </c>
      <c r="V32">
        <f t="shared" si="14"/>
        <v>0</v>
      </c>
      <c r="W32" s="11">
        <v>0</v>
      </c>
      <c r="X32">
        <f t="shared" si="15"/>
        <v>0</v>
      </c>
      <c r="Y32" s="11">
        <v>0</v>
      </c>
      <c r="Z32">
        <f t="shared" si="16"/>
        <v>0</v>
      </c>
      <c r="AD32" s="11">
        <v>80</v>
      </c>
      <c r="AE32" s="1">
        <v>0</v>
      </c>
      <c r="AF32">
        <f t="shared" si="17"/>
        <v>0</v>
      </c>
      <c r="AG32" s="1">
        <v>0</v>
      </c>
      <c r="AH32">
        <f t="shared" si="18"/>
        <v>0</v>
      </c>
      <c r="AI32" s="1">
        <v>0</v>
      </c>
      <c r="AJ32">
        <f t="shared" si="19"/>
        <v>0</v>
      </c>
      <c r="AQ32" s="11">
        <v>80</v>
      </c>
      <c r="AR32" s="1">
        <v>0</v>
      </c>
      <c r="AS32">
        <f t="shared" si="20"/>
        <v>0</v>
      </c>
      <c r="AT32" s="1">
        <v>0</v>
      </c>
      <c r="AU32">
        <f t="shared" si="21"/>
        <v>0</v>
      </c>
      <c r="AV32" s="1">
        <v>0</v>
      </c>
      <c r="AW32">
        <f t="shared" si="22"/>
        <v>0</v>
      </c>
      <c r="BA32" s="13"/>
      <c r="BB32" s="14">
        <v>80</v>
      </c>
      <c r="BC32" s="14">
        <v>0</v>
      </c>
      <c r="BD32" s="13">
        <f t="shared" si="23"/>
        <v>0</v>
      </c>
      <c r="BE32" s="14">
        <v>0</v>
      </c>
      <c r="BF32" s="13">
        <f t="shared" si="24"/>
        <v>0</v>
      </c>
      <c r="BG32" s="14">
        <v>0</v>
      </c>
      <c r="BH32" s="13">
        <f t="shared" si="25"/>
        <v>0</v>
      </c>
      <c r="BI32" s="13"/>
      <c r="BM32" s="13"/>
      <c r="BN32" s="14">
        <v>80</v>
      </c>
      <c r="BO32" s="14">
        <v>0</v>
      </c>
      <c r="BP32" s="13">
        <f t="shared" si="26"/>
        <v>0</v>
      </c>
      <c r="BQ32" s="1">
        <v>0</v>
      </c>
      <c r="BR32" s="13">
        <f t="shared" si="27"/>
        <v>0</v>
      </c>
      <c r="BS32" s="1">
        <v>0</v>
      </c>
      <c r="BT32" s="13">
        <f t="shared" si="28"/>
        <v>0</v>
      </c>
      <c r="BU32" s="13"/>
      <c r="CA32" s="13"/>
      <c r="CB32" s="14">
        <v>80</v>
      </c>
      <c r="CC32" s="1">
        <v>0</v>
      </c>
      <c r="CD32" s="13">
        <f t="shared" si="29"/>
        <v>0</v>
      </c>
      <c r="CE32" s="1">
        <v>0</v>
      </c>
      <c r="CF32" s="13">
        <f t="shared" si="30"/>
        <v>0</v>
      </c>
      <c r="CG32" s="1">
        <v>0</v>
      </c>
      <c r="CH32" s="13">
        <f t="shared" si="31"/>
        <v>0</v>
      </c>
      <c r="CI32" s="13"/>
      <c r="CL32" s="15"/>
      <c r="CM32" s="12">
        <v>80</v>
      </c>
      <c r="CN32" s="1">
        <v>0</v>
      </c>
      <c r="CO32" s="15">
        <f t="shared" si="32"/>
        <v>0</v>
      </c>
      <c r="CP32" s="1">
        <v>0</v>
      </c>
      <c r="CQ32" s="15">
        <f t="shared" si="33"/>
        <v>0</v>
      </c>
      <c r="CR32" s="1">
        <v>0</v>
      </c>
      <c r="CS32" s="15">
        <f t="shared" si="34"/>
        <v>0</v>
      </c>
      <c r="CT32" s="15"/>
    </row>
    <row r="33" spans="3:98" x14ac:dyDescent="0.35">
      <c r="C33" s="11">
        <v>90</v>
      </c>
      <c r="D33" s="11">
        <v>0</v>
      </c>
      <c r="E33">
        <f t="shared" si="8"/>
        <v>0</v>
      </c>
      <c r="F33" s="11">
        <v>0</v>
      </c>
      <c r="G33">
        <f t="shared" si="9"/>
        <v>0</v>
      </c>
      <c r="H33" s="11">
        <v>0</v>
      </c>
      <c r="I33">
        <f t="shared" si="10"/>
        <v>0</v>
      </c>
      <c r="K33" s="11">
        <v>90</v>
      </c>
      <c r="L33" s="11">
        <v>0</v>
      </c>
      <c r="M33">
        <f t="shared" si="11"/>
        <v>0</v>
      </c>
      <c r="N33" s="11">
        <v>0</v>
      </c>
      <c r="O33">
        <f t="shared" si="12"/>
        <v>0</v>
      </c>
      <c r="P33" s="11">
        <v>0</v>
      </c>
      <c r="Q33">
        <f t="shared" si="13"/>
        <v>0</v>
      </c>
      <c r="T33" s="11">
        <v>90</v>
      </c>
      <c r="U33" s="11">
        <v>0</v>
      </c>
      <c r="V33">
        <f t="shared" si="14"/>
        <v>0</v>
      </c>
      <c r="W33" s="11">
        <v>0</v>
      </c>
      <c r="X33">
        <f t="shared" si="15"/>
        <v>0</v>
      </c>
      <c r="Y33" s="11">
        <v>0</v>
      </c>
      <c r="Z33">
        <f t="shared" si="16"/>
        <v>0</v>
      </c>
      <c r="AD33" s="11">
        <v>90</v>
      </c>
      <c r="AE33" s="1">
        <v>0</v>
      </c>
      <c r="AF33">
        <f t="shared" si="17"/>
        <v>0</v>
      </c>
      <c r="AG33" s="1">
        <v>0</v>
      </c>
      <c r="AH33">
        <f t="shared" si="18"/>
        <v>0</v>
      </c>
      <c r="AI33" s="1">
        <v>0</v>
      </c>
      <c r="AJ33">
        <f t="shared" si="19"/>
        <v>0</v>
      </c>
      <c r="AQ33" s="11">
        <v>90</v>
      </c>
      <c r="AR33" s="1">
        <v>0</v>
      </c>
      <c r="AS33">
        <f t="shared" si="20"/>
        <v>0</v>
      </c>
      <c r="AT33" s="1">
        <v>0</v>
      </c>
      <c r="AU33">
        <f t="shared" si="21"/>
        <v>0</v>
      </c>
      <c r="AV33" s="1">
        <v>0</v>
      </c>
      <c r="AW33">
        <f t="shared" si="22"/>
        <v>0</v>
      </c>
      <c r="BA33" s="13"/>
      <c r="BB33" s="14">
        <v>90</v>
      </c>
      <c r="BC33" s="14">
        <v>0</v>
      </c>
      <c r="BD33" s="13">
        <f t="shared" si="23"/>
        <v>0</v>
      </c>
      <c r="BE33" s="14">
        <v>0</v>
      </c>
      <c r="BF33" s="13">
        <f t="shared" si="24"/>
        <v>0</v>
      </c>
      <c r="BG33" s="14">
        <v>0</v>
      </c>
      <c r="BH33" s="13">
        <f t="shared" si="25"/>
        <v>0</v>
      </c>
      <c r="BI33" s="13"/>
      <c r="BM33" s="13"/>
      <c r="BN33" s="14">
        <v>90</v>
      </c>
      <c r="BO33" s="14">
        <v>0</v>
      </c>
      <c r="BP33" s="13">
        <f t="shared" si="26"/>
        <v>0</v>
      </c>
      <c r="BQ33" s="1">
        <v>0</v>
      </c>
      <c r="BR33" s="13">
        <f t="shared" si="27"/>
        <v>0</v>
      </c>
      <c r="BS33" s="1">
        <v>0</v>
      </c>
      <c r="BT33" s="13">
        <f t="shared" si="28"/>
        <v>0</v>
      </c>
      <c r="BU33" s="13"/>
      <c r="CA33" s="13"/>
      <c r="CB33" s="14">
        <v>90</v>
      </c>
      <c r="CC33" s="1">
        <v>0</v>
      </c>
      <c r="CD33" s="13">
        <f t="shared" si="29"/>
        <v>0</v>
      </c>
      <c r="CE33" s="1">
        <v>0</v>
      </c>
      <c r="CF33" s="13">
        <f t="shared" si="30"/>
        <v>0</v>
      </c>
      <c r="CG33" s="1">
        <v>0</v>
      </c>
      <c r="CH33" s="13">
        <f t="shared" si="31"/>
        <v>0</v>
      </c>
      <c r="CI33" s="13"/>
      <c r="CL33" s="15"/>
      <c r="CM33" s="12">
        <v>90</v>
      </c>
      <c r="CN33" s="1">
        <v>0</v>
      </c>
      <c r="CO33" s="15">
        <f t="shared" si="32"/>
        <v>0</v>
      </c>
      <c r="CP33" s="1">
        <v>0</v>
      </c>
      <c r="CQ33" s="15">
        <f t="shared" si="33"/>
        <v>0</v>
      </c>
      <c r="CR33" s="1">
        <v>0</v>
      </c>
      <c r="CS33" s="15">
        <f t="shared" si="34"/>
        <v>0</v>
      </c>
      <c r="CT33" s="15"/>
    </row>
    <row r="34" spans="3:98" x14ac:dyDescent="0.35">
      <c r="C34" s="11">
        <v>100</v>
      </c>
      <c r="D34" s="11">
        <v>0</v>
      </c>
      <c r="E34">
        <f t="shared" si="8"/>
        <v>0</v>
      </c>
      <c r="F34" s="11">
        <v>0</v>
      </c>
      <c r="G34">
        <f t="shared" si="9"/>
        <v>0</v>
      </c>
      <c r="H34" s="11">
        <v>0</v>
      </c>
      <c r="I34">
        <f t="shared" si="10"/>
        <v>0</v>
      </c>
      <c r="K34" s="11">
        <v>100</v>
      </c>
      <c r="L34" s="11">
        <v>0</v>
      </c>
      <c r="M34">
        <f t="shared" si="11"/>
        <v>0</v>
      </c>
      <c r="N34" s="11">
        <v>0</v>
      </c>
      <c r="O34">
        <f t="shared" si="12"/>
        <v>0</v>
      </c>
      <c r="P34" s="11">
        <v>0</v>
      </c>
      <c r="Q34">
        <f t="shared" si="13"/>
        <v>0</v>
      </c>
      <c r="T34" s="11">
        <v>100</v>
      </c>
      <c r="U34" s="11">
        <v>0</v>
      </c>
      <c r="V34">
        <f t="shared" si="14"/>
        <v>0</v>
      </c>
      <c r="W34" s="11">
        <v>0</v>
      </c>
      <c r="X34">
        <f t="shared" si="15"/>
        <v>0</v>
      </c>
      <c r="Y34" s="11">
        <v>0</v>
      </c>
      <c r="Z34">
        <f t="shared" si="16"/>
        <v>0</v>
      </c>
      <c r="AD34" s="11">
        <v>100</v>
      </c>
      <c r="AE34" s="1">
        <v>0</v>
      </c>
      <c r="AF34">
        <f t="shared" si="17"/>
        <v>0</v>
      </c>
      <c r="AG34" s="1">
        <v>0</v>
      </c>
      <c r="AH34">
        <f t="shared" si="18"/>
        <v>0</v>
      </c>
      <c r="AI34" s="1">
        <v>0</v>
      </c>
      <c r="AJ34">
        <f t="shared" si="19"/>
        <v>0</v>
      </c>
      <c r="AQ34" s="11">
        <v>100</v>
      </c>
      <c r="AR34" s="1">
        <v>0</v>
      </c>
      <c r="AS34">
        <f t="shared" si="20"/>
        <v>0</v>
      </c>
      <c r="AT34" s="1">
        <v>0</v>
      </c>
      <c r="AU34">
        <f t="shared" si="21"/>
        <v>0</v>
      </c>
      <c r="AV34" s="1">
        <v>0</v>
      </c>
      <c r="AW34">
        <f t="shared" si="22"/>
        <v>0</v>
      </c>
      <c r="BA34" s="13"/>
      <c r="BB34" s="14">
        <v>100</v>
      </c>
      <c r="BC34" s="14">
        <v>0</v>
      </c>
      <c r="BD34" s="13">
        <f t="shared" si="23"/>
        <v>0</v>
      </c>
      <c r="BE34" s="14">
        <v>0</v>
      </c>
      <c r="BF34" s="13">
        <f t="shared" si="24"/>
        <v>0</v>
      </c>
      <c r="BG34" s="14">
        <v>0</v>
      </c>
      <c r="BH34" s="13">
        <f t="shared" si="25"/>
        <v>0</v>
      </c>
      <c r="BI34" s="13"/>
      <c r="BM34" s="13"/>
      <c r="BN34" s="14">
        <v>100</v>
      </c>
      <c r="BO34" s="14">
        <v>0</v>
      </c>
      <c r="BP34" s="13">
        <f t="shared" si="26"/>
        <v>0</v>
      </c>
      <c r="BQ34" s="1">
        <v>0</v>
      </c>
      <c r="BR34" s="13">
        <f t="shared" si="27"/>
        <v>0</v>
      </c>
      <c r="BS34" s="1">
        <v>0</v>
      </c>
      <c r="BT34" s="13">
        <f t="shared" si="28"/>
        <v>0</v>
      </c>
      <c r="BU34" s="13"/>
      <c r="CA34" s="13"/>
      <c r="CB34" s="14">
        <v>100</v>
      </c>
      <c r="CC34" s="1">
        <v>0</v>
      </c>
      <c r="CD34" s="13">
        <f t="shared" si="29"/>
        <v>0</v>
      </c>
      <c r="CE34" s="1">
        <v>0</v>
      </c>
      <c r="CF34" s="13">
        <f t="shared" si="30"/>
        <v>0</v>
      </c>
      <c r="CG34" s="1">
        <v>0</v>
      </c>
      <c r="CH34" s="13">
        <f t="shared" si="31"/>
        <v>0</v>
      </c>
      <c r="CI34" s="13"/>
      <c r="CL34" s="15"/>
      <c r="CM34" s="12">
        <v>100</v>
      </c>
      <c r="CN34" s="1">
        <v>0</v>
      </c>
      <c r="CO34" s="15">
        <f t="shared" si="32"/>
        <v>0</v>
      </c>
      <c r="CP34" s="1">
        <v>0</v>
      </c>
      <c r="CQ34" s="15">
        <f t="shared" si="33"/>
        <v>0</v>
      </c>
      <c r="CR34" s="1">
        <v>0</v>
      </c>
      <c r="CS34" s="15">
        <f t="shared" si="34"/>
        <v>0</v>
      </c>
      <c r="CT34" s="15"/>
    </row>
    <row r="35" spans="3:98" x14ac:dyDescent="0.35">
      <c r="C35" s="11">
        <v>110</v>
      </c>
      <c r="D35" s="11">
        <v>0</v>
      </c>
      <c r="E35">
        <f t="shared" si="8"/>
        <v>0</v>
      </c>
      <c r="F35" s="11">
        <v>0</v>
      </c>
      <c r="G35">
        <f t="shared" si="9"/>
        <v>0</v>
      </c>
      <c r="H35" s="11">
        <v>0</v>
      </c>
      <c r="I35">
        <f t="shared" si="10"/>
        <v>0</v>
      </c>
      <c r="K35" s="11">
        <v>110</v>
      </c>
      <c r="L35" s="11">
        <v>0</v>
      </c>
      <c r="M35">
        <f t="shared" si="11"/>
        <v>0</v>
      </c>
      <c r="N35" s="11">
        <v>0</v>
      </c>
      <c r="O35">
        <f t="shared" si="12"/>
        <v>0</v>
      </c>
      <c r="P35" s="11">
        <v>0</v>
      </c>
      <c r="Q35">
        <f t="shared" si="13"/>
        <v>0</v>
      </c>
      <c r="T35" s="11">
        <v>110</v>
      </c>
      <c r="U35" s="11">
        <v>0</v>
      </c>
      <c r="V35">
        <f t="shared" si="14"/>
        <v>0</v>
      </c>
      <c r="W35" s="11">
        <v>0</v>
      </c>
      <c r="X35">
        <f t="shared" si="15"/>
        <v>0</v>
      </c>
      <c r="Y35" s="11">
        <v>0</v>
      </c>
      <c r="Z35">
        <f t="shared" si="16"/>
        <v>0</v>
      </c>
      <c r="AD35" s="11">
        <v>110</v>
      </c>
      <c r="AE35" s="1">
        <v>0</v>
      </c>
      <c r="AF35">
        <f t="shared" si="17"/>
        <v>0</v>
      </c>
      <c r="AG35" s="1">
        <v>0</v>
      </c>
      <c r="AH35">
        <f t="shared" si="18"/>
        <v>0</v>
      </c>
      <c r="AI35" s="1">
        <v>0</v>
      </c>
      <c r="AJ35">
        <f t="shared" si="19"/>
        <v>0</v>
      </c>
      <c r="AQ35" s="11">
        <v>110</v>
      </c>
      <c r="AR35" s="1">
        <v>0</v>
      </c>
      <c r="AS35">
        <f t="shared" si="20"/>
        <v>0</v>
      </c>
      <c r="AT35" s="1">
        <v>0</v>
      </c>
      <c r="AU35">
        <f t="shared" si="21"/>
        <v>0</v>
      </c>
      <c r="AV35" s="1">
        <v>0</v>
      </c>
      <c r="AW35">
        <f t="shared" si="22"/>
        <v>0</v>
      </c>
      <c r="BA35" s="13"/>
      <c r="BB35" s="14">
        <v>110</v>
      </c>
      <c r="BC35" s="14">
        <v>0</v>
      </c>
      <c r="BD35" s="13">
        <f t="shared" si="23"/>
        <v>0</v>
      </c>
      <c r="BE35" s="14">
        <v>0</v>
      </c>
      <c r="BF35" s="13">
        <f t="shared" si="24"/>
        <v>0</v>
      </c>
      <c r="BG35" s="14">
        <v>0</v>
      </c>
      <c r="BH35" s="13">
        <f t="shared" si="25"/>
        <v>0</v>
      </c>
      <c r="BI35" s="13"/>
      <c r="BM35" s="13"/>
      <c r="BN35" s="14">
        <v>110</v>
      </c>
      <c r="BO35" s="14">
        <v>0</v>
      </c>
      <c r="BP35" s="13">
        <f t="shared" si="26"/>
        <v>0</v>
      </c>
      <c r="BQ35" s="1">
        <v>0</v>
      </c>
      <c r="BR35" s="13">
        <f t="shared" si="27"/>
        <v>0</v>
      </c>
      <c r="BS35" s="1">
        <v>0</v>
      </c>
      <c r="BT35" s="13">
        <f t="shared" si="28"/>
        <v>0</v>
      </c>
      <c r="BU35" s="13"/>
      <c r="CA35" s="13"/>
      <c r="CB35" s="14">
        <v>110</v>
      </c>
      <c r="CC35" s="1">
        <v>0</v>
      </c>
      <c r="CD35" s="13">
        <f t="shared" si="29"/>
        <v>0</v>
      </c>
      <c r="CE35" s="1">
        <v>0</v>
      </c>
      <c r="CF35" s="13">
        <f t="shared" si="30"/>
        <v>0</v>
      </c>
      <c r="CG35" s="1">
        <v>0</v>
      </c>
      <c r="CH35" s="13">
        <f t="shared" si="31"/>
        <v>0</v>
      </c>
      <c r="CI35" s="13"/>
      <c r="CL35" s="15"/>
      <c r="CM35" s="12">
        <v>110</v>
      </c>
      <c r="CN35" s="1">
        <v>0</v>
      </c>
      <c r="CO35" s="15">
        <f t="shared" si="32"/>
        <v>0</v>
      </c>
      <c r="CP35" s="1">
        <v>0</v>
      </c>
      <c r="CQ35" s="15">
        <f t="shared" si="33"/>
        <v>0</v>
      </c>
      <c r="CR35" s="1">
        <v>0</v>
      </c>
      <c r="CS35" s="15">
        <f t="shared" si="34"/>
        <v>0</v>
      </c>
      <c r="CT35" s="15"/>
    </row>
    <row r="36" spans="3:98" x14ac:dyDescent="0.35">
      <c r="C36" s="11">
        <v>120</v>
      </c>
      <c r="D36" s="11">
        <v>0</v>
      </c>
      <c r="F36" s="11">
        <v>0</v>
      </c>
      <c r="H36" s="11">
        <v>0</v>
      </c>
      <c r="K36" s="11">
        <v>120</v>
      </c>
      <c r="L36" s="11">
        <v>0</v>
      </c>
      <c r="N36" s="11">
        <v>0</v>
      </c>
      <c r="P36" s="11">
        <v>0</v>
      </c>
      <c r="T36" s="11">
        <v>120</v>
      </c>
      <c r="U36" s="11">
        <v>0</v>
      </c>
      <c r="W36" s="11">
        <v>0</v>
      </c>
      <c r="Y36" s="11">
        <v>0</v>
      </c>
      <c r="AD36" s="11">
        <v>120</v>
      </c>
      <c r="AE36" s="1">
        <v>0</v>
      </c>
      <c r="AG36" s="1">
        <v>0</v>
      </c>
      <c r="AI36" s="1">
        <v>0</v>
      </c>
      <c r="AQ36" s="11">
        <v>120</v>
      </c>
      <c r="AR36" s="1">
        <v>0</v>
      </c>
      <c r="AT36" s="1">
        <v>0</v>
      </c>
      <c r="AV36" s="1">
        <v>0</v>
      </c>
      <c r="BA36" s="13"/>
      <c r="BB36" s="14">
        <v>120</v>
      </c>
      <c r="BC36" s="14">
        <v>0</v>
      </c>
      <c r="BD36" s="13"/>
      <c r="BE36" s="14">
        <v>0</v>
      </c>
      <c r="BF36" s="13"/>
      <c r="BG36" s="14">
        <v>0</v>
      </c>
      <c r="BH36" s="13"/>
      <c r="BI36" s="13"/>
      <c r="BM36" s="13"/>
      <c r="BN36" s="14">
        <v>120</v>
      </c>
      <c r="BO36" s="14">
        <v>0</v>
      </c>
      <c r="BP36" s="13"/>
      <c r="BQ36" s="1">
        <v>0</v>
      </c>
      <c r="BR36" s="13"/>
      <c r="BS36" s="1">
        <v>0</v>
      </c>
      <c r="BT36" s="13"/>
      <c r="BU36" s="13"/>
      <c r="CA36" s="13"/>
      <c r="CB36" s="14">
        <v>120</v>
      </c>
      <c r="CC36" s="1">
        <v>0</v>
      </c>
      <c r="CD36" s="13"/>
      <c r="CE36" s="1">
        <v>0</v>
      </c>
      <c r="CF36" s="13"/>
      <c r="CG36" s="1">
        <v>0</v>
      </c>
      <c r="CH36" s="13"/>
      <c r="CI36" s="13"/>
      <c r="CL36" s="15"/>
      <c r="CM36" s="12">
        <v>120</v>
      </c>
      <c r="CN36" s="1">
        <v>0</v>
      </c>
      <c r="CO36" s="15"/>
      <c r="CP36" s="1">
        <v>0</v>
      </c>
      <c r="CQ36" s="15"/>
      <c r="CR36" s="1">
        <v>0</v>
      </c>
      <c r="CS36" s="15"/>
      <c r="CT36" s="15"/>
    </row>
    <row r="37" spans="3:98" x14ac:dyDescent="0.35">
      <c r="BA37" s="13"/>
      <c r="BB37" s="13"/>
      <c r="BC37" s="13"/>
      <c r="BD37" s="13"/>
      <c r="BE37" s="13"/>
      <c r="BF37" s="13"/>
      <c r="BG37" s="13"/>
      <c r="BH37" s="13"/>
      <c r="BI37" s="13"/>
      <c r="BM37" s="13"/>
      <c r="BN37" s="13"/>
      <c r="BO37" s="13"/>
      <c r="BP37" s="13"/>
      <c r="BQ37" s="13"/>
      <c r="BR37" s="13"/>
      <c r="BS37" s="13"/>
      <c r="BT37" s="13"/>
      <c r="BU37" s="13"/>
      <c r="CA37" s="13"/>
      <c r="CB37" s="13"/>
      <c r="CC37" s="13"/>
      <c r="CD37" s="13"/>
      <c r="CE37" s="13"/>
      <c r="CF37" s="13"/>
      <c r="CG37" s="13"/>
      <c r="CH37" s="13"/>
      <c r="CI37" s="13"/>
      <c r="CL37" s="15"/>
      <c r="CM37" s="15"/>
      <c r="CN37" s="15"/>
      <c r="CO37" s="15"/>
      <c r="CP37" s="15"/>
      <c r="CQ37" s="15"/>
      <c r="CR37" s="15"/>
      <c r="CS37" s="15"/>
      <c r="CT37" s="15"/>
    </row>
    <row r="38" spans="3:98" x14ac:dyDescent="0.35">
      <c r="D38" t="s">
        <v>14</v>
      </c>
      <c r="E38">
        <f>SUM(E24:E35)</f>
        <v>3525</v>
      </c>
      <c r="G38">
        <f>SUM(G24:G35)</f>
        <v>3325</v>
      </c>
      <c r="I38">
        <f>SUM(I24:I35)</f>
        <v>3400</v>
      </c>
      <c r="L38" t="s">
        <v>14</v>
      </c>
      <c r="M38">
        <f>SUM(M24:M35)</f>
        <v>1875</v>
      </c>
      <c r="O38">
        <f>SUM(O24:O35)</f>
        <v>1675</v>
      </c>
      <c r="Q38">
        <f>SUM(Q24:Q35)</f>
        <v>1425</v>
      </c>
      <c r="U38" t="s">
        <v>7</v>
      </c>
      <c r="V38">
        <f>SUM(V24:V35)</f>
        <v>525</v>
      </c>
      <c r="X38">
        <f>SUM(X24:X35)</f>
        <v>450</v>
      </c>
      <c r="Z38">
        <f>SUM(Z24:Z35)</f>
        <v>600</v>
      </c>
      <c r="AE38" t="s">
        <v>7</v>
      </c>
      <c r="AF38">
        <f>SUM(AF24:AF35)</f>
        <v>725</v>
      </c>
      <c r="AH38">
        <f>SUM(AH24:AH35)</f>
        <v>1125</v>
      </c>
      <c r="AJ38">
        <f>SUM(AJ24:AJ35)</f>
        <v>700</v>
      </c>
      <c r="AR38" t="s">
        <v>7</v>
      </c>
      <c r="AS38">
        <f>SUM(AS24:AS35)</f>
        <v>1875</v>
      </c>
      <c r="AU38">
        <f>SUM(AU24:AU35)</f>
        <v>1700</v>
      </c>
      <c r="AW38">
        <f>SUM(AW24:AW35)</f>
        <v>1850</v>
      </c>
      <c r="BA38" s="13"/>
      <c r="BB38" s="13"/>
      <c r="BC38" s="13" t="s">
        <v>7</v>
      </c>
      <c r="BD38" s="13">
        <f>SUM(BD24:BD35)</f>
        <v>2975</v>
      </c>
      <c r="BE38" s="13"/>
      <c r="BF38" s="13">
        <f>SUM(BF24:BF35)</f>
        <v>3050</v>
      </c>
      <c r="BG38" s="13"/>
      <c r="BH38" s="13">
        <f>SUM(BH24:BH35)</f>
        <v>3250</v>
      </c>
      <c r="BI38" s="13"/>
      <c r="BM38" s="13"/>
      <c r="BN38" s="13"/>
      <c r="BO38" s="13" t="s">
        <v>7</v>
      </c>
      <c r="BP38" s="13">
        <f>SUM(BP24:BP35)</f>
        <v>2975</v>
      </c>
      <c r="BQ38" s="13"/>
      <c r="BR38" s="13">
        <f>SUM(BR24:BR35)</f>
        <v>2925</v>
      </c>
      <c r="BS38" s="13"/>
      <c r="BT38" s="13">
        <f>SUM(BT24:BT35)</f>
        <v>3200</v>
      </c>
      <c r="BU38" s="13"/>
      <c r="CA38" s="13"/>
      <c r="CB38" s="13"/>
      <c r="CC38" s="13" t="s">
        <v>7</v>
      </c>
      <c r="CD38" s="13">
        <f>SUM(CD24:CD35)</f>
        <v>3175</v>
      </c>
      <c r="CE38" s="13"/>
      <c r="CF38" s="13">
        <f>SUM(CF24:CF35)</f>
        <v>3100</v>
      </c>
      <c r="CG38" s="13"/>
      <c r="CH38" s="13">
        <f>SUM(CH24:CH35)</f>
        <v>3225</v>
      </c>
      <c r="CI38" s="13"/>
      <c r="CL38" s="15"/>
      <c r="CM38" s="15"/>
      <c r="CN38" s="15" t="s">
        <v>7</v>
      </c>
      <c r="CO38" s="15">
        <f>SUM(CO24:CO35)</f>
        <v>3350</v>
      </c>
      <c r="CP38" s="15"/>
      <c r="CQ38" s="15">
        <f>SUM(CQ24:CQ35)</f>
        <v>3300</v>
      </c>
      <c r="CR38" s="15"/>
      <c r="CS38" s="15">
        <f>SUM(CS24:CS35)</f>
        <v>3275</v>
      </c>
      <c r="CT38" s="15"/>
    </row>
    <row r="39" spans="3:98" x14ac:dyDescent="0.35">
      <c r="D39" t="s">
        <v>8</v>
      </c>
      <c r="E39">
        <f>AVERAGE(E38,G38,I38)</f>
        <v>3416.6666666666665</v>
      </c>
      <c r="L39" t="s">
        <v>15</v>
      </c>
      <c r="M39">
        <f>AVERAGE(M38,O38,Q38)</f>
        <v>1658.3333333333333</v>
      </c>
      <c r="U39" t="s">
        <v>15</v>
      </c>
      <c r="V39">
        <f>AVERAGE(V38,X38,Z38)</f>
        <v>525</v>
      </c>
      <c r="AE39" t="s">
        <v>15</v>
      </c>
      <c r="AF39">
        <f>AVERAGE(AF38,AH38,AJ38)</f>
        <v>850</v>
      </c>
      <c r="AR39" t="s">
        <v>15</v>
      </c>
      <c r="AS39">
        <f>AVERAGE(AS38,AU38,AW38)</f>
        <v>1808.3333333333333</v>
      </c>
      <c r="BA39" s="13"/>
      <c r="BB39" s="13"/>
      <c r="BC39" s="13" t="s">
        <v>15</v>
      </c>
      <c r="BD39" s="13">
        <f>AVERAGE(BD38,BF38,BH38)</f>
        <v>3091.6666666666665</v>
      </c>
      <c r="BE39" s="13"/>
      <c r="BF39" s="13"/>
      <c r="BG39" s="13"/>
      <c r="BH39" s="13"/>
      <c r="BI39" s="13"/>
      <c r="BM39" s="13"/>
      <c r="BN39" s="13"/>
      <c r="BO39" s="13" t="s">
        <v>15</v>
      </c>
      <c r="BP39" s="13">
        <f>AVERAGE(BP38,BR38,BT38)</f>
        <v>3033.3333333333335</v>
      </c>
      <c r="BQ39" s="13"/>
      <c r="BR39" s="13"/>
      <c r="BS39" s="13"/>
      <c r="BT39" s="13"/>
      <c r="BU39" s="13"/>
      <c r="CA39" s="13"/>
      <c r="CB39" s="13"/>
      <c r="CC39" s="13" t="s">
        <v>15</v>
      </c>
      <c r="CD39" s="13">
        <f>AVERAGE(CD38,CF38,CH38)</f>
        <v>3166.6666666666665</v>
      </c>
      <c r="CE39" s="13"/>
      <c r="CF39" s="13"/>
      <c r="CG39" s="13"/>
      <c r="CH39" s="13"/>
      <c r="CI39" s="13"/>
      <c r="CL39" s="15"/>
      <c r="CM39" s="15"/>
      <c r="CN39" s="15" t="s">
        <v>15</v>
      </c>
      <c r="CO39" s="15">
        <f>AVERAGE(CO38,CQ38,CS38)</f>
        <v>3308.3333333333335</v>
      </c>
      <c r="CP39" s="15"/>
      <c r="CQ39" s="15"/>
      <c r="CR39" s="15"/>
      <c r="CS39" s="15"/>
      <c r="CT39" s="15"/>
    </row>
    <row r="42" spans="3:98" ht="18.5" x14ac:dyDescent="0.45">
      <c r="C42" s="18" t="s">
        <v>16</v>
      </c>
      <c r="D42" s="18"/>
      <c r="E42" s="18"/>
      <c r="F42" s="18"/>
      <c r="G42" s="18"/>
      <c r="H42" s="18"/>
      <c r="I42" s="18"/>
      <c r="K42" s="18" t="s">
        <v>17</v>
      </c>
      <c r="L42" s="18"/>
      <c r="M42" s="18"/>
      <c r="N42" s="18"/>
      <c r="O42" s="18"/>
      <c r="P42" s="18"/>
      <c r="Q42" s="18"/>
      <c r="R42" s="18"/>
      <c r="T42" s="18" t="s">
        <v>28</v>
      </c>
      <c r="U42" s="18"/>
      <c r="V42" s="18"/>
      <c r="W42" s="18"/>
      <c r="X42" s="18"/>
      <c r="Y42" s="18"/>
      <c r="Z42" s="18"/>
      <c r="AA42" s="18"/>
    </row>
    <row r="43" spans="3:98" ht="15" thickBot="1" x14ac:dyDescent="0.4">
      <c r="C43" s="3" t="s">
        <v>0</v>
      </c>
      <c r="D43" s="4" t="s">
        <v>2</v>
      </c>
      <c r="E43" s="4" t="s">
        <v>3</v>
      </c>
      <c r="F43" s="4" t="s">
        <v>4</v>
      </c>
      <c r="G43" s="4" t="s">
        <v>5</v>
      </c>
      <c r="H43" s="4" t="s">
        <v>4</v>
      </c>
      <c r="I43" s="6" t="s">
        <v>5</v>
      </c>
      <c r="K43" s="3" t="s">
        <v>0</v>
      </c>
      <c r="L43" s="4" t="s">
        <v>2</v>
      </c>
      <c r="M43" s="4" t="s">
        <v>3</v>
      </c>
      <c r="N43" s="4" t="s">
        <v>4</v>
      </c>
      <c r="O43" s="4" t="s">
        <v>5</v>
      </c>
      <c r="P43" s="4" t="s">
        <v>4</v>
      </c>
      <c r="Q43" s="6" t="s">
        <v>5</v>
      </c>
      <c r="T43" s="3" t="s">
        <v>0</v>
      </c>
      <c r="U43" s="4" t="s">
        <v>2</v>
      </c>
      <c r="V43" s="4" t="s">
        <v>3</v>
      </c>
      <c r="W43" s="4" t="s">
        <v>4</v>
      </c>
      <c r="X43" s="4" t="s">
        <v>5</v>
      </c>
      <c r="Y43" s="4" t="s">
        <v>4</v>
      </c>
      <c r="Z43" s="6" t="s">
        <v>5</v>
      </c>
    </row>
    <row r="44" spans="3:98" x14ac:dyDescent="0.35">
      <c r="C44" s="11">
        <v>0</v>
      </c>
      <c r="D44" s="11">
        <v>100</v>
      </c>
      <c r="E44">
        <f>((D44+D45)/2)*10</f>
        <v>975</v>
      </c>
      <c r="F44" s="11">
        <v>95</v>
      </c>
      <c r="G44">
        <f>((F44+F45)/2*10)</f>
        <v>900</v>
      </c>
      <c r="H44" s="11">
        <v>100</v>
      </c>
      <c r="I44">
        <f>((H44+H45)/2)*10</f>
        <v>1000</v>
      </c>
      <c r="K44" s="11">
        <v>0</v>
      </c>
      <c r="L44" s="11">
        <v>85</v>
      </c>
      <c r="M44">
        <f>((L44+L45)/2*10)</f>
        <v>800</v>
      </c>
      <c r="N44" s="11">
        <v>75</v>
      </c>
      <c r="O44">
        <f>((N44+N45)/2*10)</f>
        <v>725</v>
      </c>
      <c r="P44" s="11">
        <v>80</v>
      </c>
      <c r="Q44">
        <f>((P44+P45)/2*10)</f>
        <v>775</v>
      </c>
      <c r="T44" s="11">
        <v>0</v>
      </c>
      <c r="U44" s="1">
        <v>55</v>
      </c>
      <c r="V44">
        <f>((U44+U45)/2)*10</f>
        <v>550</v>
      </c>
      <c r="W44" s="1">
        <v>50</v>
      </c>
      <c r="X44">
        <f>((W44+W45)/2)*10</f>
        <v>450</v>
      </c>
      <c r="Y44" s="1">
        <v>45</v>
      </c>
      <c r="Z44">
        <f>((Y44+Y45)/2)*10</f>
        <v>425</v>
      </c>
    </row>
    <row r="45" spans="3:98" x14ac:dyDescent="0.35">
      <c r="C45" s="11">
        <v>10</v>
      </c>
      <c r="D45" s="11">
        <v>95</v>
      </c>
      <c r="E45">
        <f t="shared" ref="E45:E59" si="35">((D45+D46)/2)*10</f>
        <v>925</v>
      </c>
      <c r="F45" s="11">
        <v>85</v>
      </c>
      <c r="G45">
        <f t="shared" ref="G45:G59" si="36">((F45+F46)/2*10)</f>
        <v>825</v>
      </c>
      <c r="H45" s="11">
        <v>100</v>
      </c>
      <c r="I45">
        <f t="shared" ref="I45:I59" si="37">((H45+H46)/2)*10</f>
        <v>975</v>
      </c>
      <c r="K45" s="11">
        <v>10</v>
      </c>
      <c r="L45" s="11">
        <v>75</v>
      </c>
      <c r="M45">
        <f t="shared" ref="M45:M58" si="38">((L45+L46)/2*10)</f>
        <v>650</v>
      </c>
      <c r="N45" s="11">
        <v>70</v>
      </c>
      <c r="O45">
        <f t="shared" ref="O45:O58" si="39">((N45+N46)/2*10)</f>
        <v>675</v>
      </c>
      <c r="P45" s="11">
        <v>75</v>
      </c>
      <c r="Q45">
        <f t="shared" ref="Q45:Q58" si="40">((P45+P46)/2*10)</f>
        <v>700</v>
      </c>
      <c r="T45" s="11">
        <v>10</v>
      </c>
      <c r="U45" s="1">
        <v>55</v>
      </c>
      <c r="V45">
        <f t="shared" ref="V45:V59" si="41">((U45+U46)/2)*10</f>
        <v>475</v>
      </c>
      <c r="W45" s="1">
        <v>40</v>
      </c>
      <c r="X45">
        <f t="shared" ref="X45:X59" si="42">((W45+W46)/2)*10</f>
        <v>375</v>
      </c>
      <c r="Y45" s="1">
        <v>40</v>
      </c>
      <c r="Z45">
        <f t="shared" ref="Z45:Z59" si="43">((Y45+Y46)/2)*10</f>
        <v>350</v>
      </c>
    </row>
    <row r="46" spans="3:98" x14ac:dyDescent="0.35">
      <c r="C46" s="11">
        <v>20</v>
      </c>
      <c r="D46" s="11">
        <v>90</v>
      </c>
      <c r="E46">
        <f t="shared" si="35"/>
        <v>875</v>
      </c>
      <c r="F46" s="11">
        <v>80</v>
      </c>
      <c r="G46">
        <f t="shared" si="36"/>
        <v>775</v>
      </c>
      <c r="H46" s="11">
        <v>95</v>
      </c>
      <c r="I46">
        <f t="shared" si="37"/>
        <v>875</v>
      </c>
      <c r="K46" s="11">
        <v>20</v>
      </c>
      <c r="L46" s="11">
        <v>55</v>
      </c>
      <c r="M46">
        <f t="shared" si="38"/>
        <v>475</v>
      </c>
      <c r="N46" s="11">
        <v>65</v>
      </c>
      <c r="O46">
        <f t="shared" si="39"/>
        <v>600</v>
      </c>
      <c r="P46" s="11">
        <v>65</v>
      </c>
      <c r="Q46">
        <f t="shared" si="40"/>
        <v>525</v>
      </c>
      <c r="T46" s="11">
        <v>20</v>
      </c>
      <c r="U46" s="1">
        <v>40</v>
      </c>
      <c r="V46">
        <f t="shared" si="41"/>
        <v>350</v>
      </c>
      <c r="W46" s="1">
        <v>35</v>
      </c>
      <c r="X46">
        <f t="shared" si="42"/>
        <v>300</v>
      </c>
      <c r="Y46" s="1">
        <v>30</v>
      </c>
      <c r="Z46">
        <f t="shared" si="43"/>
        <v>275</v>
      </c>
    </row>
    <row r="47" spans="3:98" x14ac:dyDescent="0.35">
      <c r="C47" s="11">
        <v>30</v>
      </c>
      <c r="D47" s="11">
        <v>85</v>
      </c>
      <c r="E47">
        <f t="shared" si="35"/>
        <v>825</v>
      </c>
      <c r="F47" s="11">
        <v>75</v>
      </c>
      <c r="G47">
        <f t="shared" si="36"/>
        <v>750</v>
      </c>
      <c r="H47" s="11">
        <v>80</v>
      </c>
      <c r="I47">
        <f t="shared" si="37"/>
        <v>775</v>
      </c>
      <c r="K47" s="11">
        <v>30</v>
      </c>
      <c r="L47" s="11">
        <v>40</v>
      </c>
      <c r="M47">
        <f t="shared" si="38"/>
        <v>375</v>
      </c>
      <c r="N47" s="11">
        <v>55</v>
      </c>
      <c r="O47">
        <f t="shared" si="39"/>
        <v>475</v>
      </c>
      <c r="P47" s="11">
        <v>40</v>
      </c>
      <c r="Q47">
        <f t="shared" si="40"/>
        <v>375</v>
      </c>
      <c r="T47" s="11">
        <v>30</v>
      </c>
      <c r="U47" s="1">
        <v>30</v>
      </c>
      <c r="V47">
        <f t="shared" si="41"/>
        <v>225</v>
      </c>
      <c r="W47" s="1">
        <v>25</v>
      </c>
      <c r="X47">
        <f t="shared" si="42"/>
        <v>175</v>
      </c>
      <c r="Y47" s="1">
        <v>25</v>
      </c>
      <c r="Z47">
        <f t="shared" si="43"/>
        <v>225</v>
      </c>
    </row>
    <row r="48" spans="3:98" x14ac:dyDescent="0.35">
      <c r="C48" s="11">
        <v>40</v>
      </c>
      <c r="D48" s="11">
        <v>80</v>
      </c>
      <c r="E48">
        <f t="shared" si="35"/>
        <v>750</v>
      </c>
      <c r="F48" s="11">
        <v>75</v>
      </c>
      <c r="G48">
        <f t="shared" si="36"/>
        <v>725</v>
      </c>
      <c r="H48" s="11">
        <v>75</v>
      </c>
      <c r="I48">
        <f t="shared" si="37"/>
        <v>750</v>
      </c>
      <c r="K48" s="11">
        <v>40</v>
      </c>
      <c r="L48" s="11">
        <v>35</v>
      </c>
      <c r="M48">
        <f t="shared" si="38"/>
        <v>350</v>
      </c>
      <c r="N48" s="11">
        <v>40</v>
      </c>
      <c r="O48">
        <f t="shared" si="39"/>
        <v>350</v>
      </c>
      <c r="P48" s="11">
        <v>35</v>
      </c>
      <c r="Q48">
        <f t="shared" si="40"/>
        <v>300</v>
      </c>
      <c r="T48" s="11">
        <v>40</v>
      </c>
      <c r="U48" s="1">
        <v>15</v>
      </c>
      <c r="V48">
        <f t="shared" si="41"/>
        <v>200</v>
      </c>
      <c r="W48" s="1">
        <v>10</v>
      </c>
      <c r="X48">
        <f t="shared" si="42"/>
        <v>75</v>
      </c>
      <c r="Y48" s="1">
        <v>20</v>
      </c>
      <c r="Z48">
        <f t="shared" si="43"/>
        <v>150</v>
      </c>
    </row>
    <row r="49" spans="3:26" x14ac:dyDescent="0.35">
      <c r="C49" s="11">
        <v>50</v>
      </c>
      <c r="D49" s="11">
        <v>70</v>
      </c>
      <c r="E49">
        <f t="shared" si="35"/>
        <v>675</v>
      </c>
      <c r="F49" s="11">
        <v>70</v>
      </c>
      <c r="G49">
        <f t="shared" si="36"/>
        <v>700</v>
      </c>
      <c r="H49" s="11">
        <v>75</v>
      </c>
      <c r="I49">
        <f t="shared" si="37"/>
        <v>675</v>
      </c>
      <c r="K49" s="11">
        <v>50</v>
      </c>
      <c r="L49" s="11">
        <v>35</v>
      </c>
      <c r="M49">
        <f t="shared" si="38"/>
        <v>275</v>
      </c>
      <c r="N49" s="11">
        <v>30</v>
      </c>
      <c r="O49">
        <f t="shared" si="39"/>
        <v>275</v>
      </c>
      <c r="P49" s="11">
        <v>25</v>
      </c>
      <c r="Q49">
        <f t="shared" si="40"/>
        <v>200</v>
      </c>
      <c r="T49" s="11">
        <v>50</v>
      </c>
      <c r="U49" s="1">
        <v>25</v>
      </c>
      <c r="V49">
        <f t="shared" si="41"/>
        <v>200</v>
      </c>
      <c r="W49" s="1">
        <v>5</v>
      </c>
      <c r="X49">
        <f t="shared" si="42"/>
        <v>25</v>
      </c>
      <c r="Y49" s="1">
        <v>10</v>
      </c>
      <c r="Z49">
        <f t="shared" si="43"/>
        <v>75</v>
      </c>
    </row>
    <row r="50" spans="3:26" x14ac:dyDescent="0.35">
      <c r="C50" s="11">
        <v>60</v>
      </c>
      <c r="D50" s="11">
        <v>65</v>
      </c>
      <c r="E50">
        <f t="shared" si="35"/>
        <v>600</v>
      </c>
      <c r="F50" s="11">
        <v>70</v>
      </c>
      <c r="G50">
        <f t="shared" si="36"/>
        <v>625</v>
      </c>
      <c r="H50" s="11">
        <v>60</v>
      </c>
      <c r="I50">
        <f t="shared" si="37"/>
        <v>550</v>
      </c>
      <c r="K50" s="11">
        <v>60</v>
      </c>
      <c r="L50" s="11">
        <v>20</v>
      </c>
      <c r="M50">
        <f t="shared" si="38"/>
        <v>175</v>
      </c>
      <c r="N50" s="11">
        <v>25</v>
      </c>
      <c r="O50">
        <f t="shared" si="39"/>
        <v>225</v>
      </c>
      <c r="P50" s="11">
        <v>15</v>
      </c>
      <c r="Q50">
        <f t="shared" si="40"/>
        <v>125</v>
      </c>
      <c r="T50" s="11">
        <v>60</v>
      </c>
      <c r="U50" s="1">
        <v>15</v>
      </c>
      <c r="V50">
        <f t="shared" si="41"/>
        <v>75</v>
      </c>
      <c r="W50" s="1">
        <v>0</v>
      </c>
      <c r="X50">
        <f t="shared" si="42"/>
        <v>0</v>
      </c>
      <c r="Y50" s="1">
        <v>5</v>
      </c>
      <c r="Z50">
        <f t="shared" si="43"/>
        <v>25</v>
      </c>
    </row>
    <row r="51" spans="3:26" x14ac:dyDescent="0.35">
      <c r="C51" s="11">
        <v>70</v>
      </c>
      <c r="D51" s="11">
        <v>55</v>
      </c>
      <c r="E51">
        <f t="shared" si="35"/>
        <v>525</v>
      </c>
      <c r="F51" s="11">
        <v>55</v>
      </c>
      <c r="G51">
        <f t="shared" si="36"/>
        <v>525</v>
      </c>
      <c r="H51" s="11">
        <v>50</v>
      </c>
      <c r="I51">
        <f t="shared" si="37"/>
        <v>475</v>
      </c>
      <c r="K51" s="11">
        <v>70</v>
      </c>
      <c r="L51" s="11">
        <v>15</v>
      </c>
      <c r="M51">
        <f t="shared" si="38"/>
        <v>100</v>
      </c>
      <c r="N51" s="11">
        <v>20</v>
      </c>
      <c r="O51">
        <f t="shared" si="39"/>
        <v>175</v>
      </c>
      <c r="P51" s="11">
        <v>10</v>
      </c>
      <c r="Q51">
        <f t="shared" si="40"/>
        <v>50</v>
      </c>
      <c r="T51" s="11">
        <v>70</v>
      </c>
      <c r="U51" s="1">
        <v>0</v>
      </c>
      <c r="V51">
        <f t="shared" si="41"/>
        <v>0</v>
      </c>
      <c r="W51" s="1">
        <v>0</v>
      </c>
      <c r="X51">
        <f t="shared" si="42"/>
        <v>0</v>
      </c>
      <c r="Y51" s="1">
        <v>0</v>
      </c>
      <c r="Z51">
        <f t="shared" si="43"/>
        <v>0</v>
      </c>
    </row>
    <row r="52" spans="3:26" x14ac:dyDescent="0.35">
      <c r="C52" s="11">
        <v>80</v>
      </c>
      <c r="D52" s="11">
        <v>50</v>
      </c>
      <c r="E52">
        <f t="shared" si="35"/>
        <v>500</v>
      </c>
      <c r="F52" s="11">
        <v>50</v>
      </c>
      <c r="G52">
        <f t="shared" si="36"/>
        <v>500</v>
      </c>
      <c r="H52" s="11">
        <v>45</v>
      </c>
      <c r="I52">
        <f t="shared" si="37"/>
        <v>425</v>
      </c>
      <c r="K52" s="11">
        <v>80</v>
      </c>
      <c r="L52" s="11">
        <v>5</v>
      </c>
      <c r="M52">
        <f t="shared" si="38"/>
        <v>25</v>
      </c>
      <c r="N52" s="11">
        <v>15</v>
      </c>
      <c r="O52">
        <f t="shared" si="39"/>
        <v>100</v>
      </c>
      <c r="P52" s="11">
        <v>0</v>
      </c>
      <c r="Q52">
        <f t="shared" si="40"/>
        <v>0</v>
      </c>
      <c r="T52" s="11">
        <v>80</v>
      </c>
      <c r="U52" s="1">
        <v>0</v>
      </c>
      <c r="V52">
        <f t="shared" si="41"/>
        <v>0</v>
      </c>
      <c r="W52" s="1">
        <v>0</v>
      </c>
      <c r="X52">
        <f t="shared" si="42"/>
        <v>0</v>
      </c>
      <c r="Y52" s="1">
        <v>0</v>
      </c>
      <c r="Z52">
        <f t="shared" si="43"/>
        <v>0</v>
      </c>
    </row>
    <row r="53" spans="3:26" x14ac:dyDescent="0.35">
      <c r="C53" s="11">
        <v>90</v>
      </c>
      <c r="D53" s="11">
        <v>50</v>
      </c>
      <c r="E53">
        <f t="shared" si="35"/>
        <v>475</v>
      </c>
      <c r="F53" s="11">
        <v>50</v>
      </c>
      <c r="G53">
        <f t="shared" si="36"/>
        <v>500</v>
      </c>
      <c r="H53" s="11">
        <v>40</v>
      </c>
      <c r="I53">
        <f t="shared" si="37"/>
        <v>350</v>
      </c>
      <c r="K53" s="11">
        <v>90</v>
      </c>
      <c r="L53" s="11">
        <v>0</v>
      </c>
      <c r="M53">
        <f t="shared" si="38"/>
        <v>0</v>
      </c>
      <c r="N53" s="11">
        <v>5</v>
      </c>
      <c r="O53">
        <f t="shared" si="39"/>
        <v>25</v>
      </c>
      <c r="P53" s="11">
        <v>0</v>
      </c>
      <c r="Q53">
        <f t="shared" si="40"/>
        <v>0</v>
      </c>
      <c r="T53" s="11">
        <v>90</v>
      </c>
      <c r="U53" s="1">
        <v>0</v>
      </c>
      <c r="V53">
        <f t="shared" si="41"/>
        <v>0</v>
      </c>
      <c r="W53" s="1">
        <v>0</v>
      </c>
      <c r="X53">
        <f t="shared" si="42"/>
        <v>0</v>
      </c>
      <c r="Y53" s="1">
        <v>0</v>
      </c>
      <c r="Z53">
        <f t="shared" si="43"/>
        <v>0</v>
      </c>
    </row>
    <row r="54" spans="3:26" x14ac:dyDescent="0.35">
      <c r="C54" s="11">
        <v>100</v>
      </c>
      <c r="D54" s="11">
        <v>45</v>
      </c>
      <c r="E54">
        <f t="shared" si="35"/>
        <v>375</v>
      </c>
      <c r="F54" s="11">
        <v>50</v>
      </c>
      <c r="G54">
        <f t="shared" si="36"/>
        <v>425</v>
      </c>
      <c r="H54" s="11">
        <v>30</v>
      </c>
      <c r="I54">
        <f t="shared" si="37"/>
        <v>275</v>
      </c>
      <c r="K54" s="11">
        <v>100</v>
      </c>
      <c r="L54" s="11">
        <v>0</v>
      </c>
      <c r="M54">
        <f t="shared" si="38"/>
        <v>0</v>
      </c>
      <c r="N54" s="11">
        <v>0</v>
      </c>
      <c r="O54">
        <f t="shared" si="39"/>
        <v>0</v>
      </c>
      <c r="P54" s="11">
        <v>0</v>
      </c>
      <c r="Q54">
        <f t="shared" si="40"/>
        <v>0</v>
      </c>
      <c r="T54" s="11">
        <v>100</v>
      </c>
      <c r="U54" s="1">
        <v>0</v>
      </c>
      <c r="V54">
        <f t="shared" si="41"/>
        <v>0</v>
      </c>
      <c r="W54" s="1">
        <v>0</v>
      </c>
      <c r="X54">
        <f t="shared" si="42"/>
        <v>0</v>
      </c>
      <c r="Y54" s="1">
        <v>0</v>
      </c>
      <c r="Z54">
        <f t="shared" si="43"/>
        <v>0</v>
      </c>
    </row>
    <row r="55" spans="3:26" x14ac:dyDescent="0.35">
      <c r="C55" s="11">
        <v>110</v>
      </c>
      <c r="D55" s="11">
        <v>30</v>
      </c>
      <c r="E55">
        <f t="shared" si="35"/>
        <v>250</v>
      </c>
      <c r="F55" s="11">
        <v>35</v>
      </c>
      <c r="G55">
        <f t="shared" si="36"/>
        <v>300</v>
      </c>
      <c r="H55" s="11">
        <v>25</v>
      </c>
      <c r="I55">
        <f t="shared" si="37"/>
        <v>225</v>
      </c>
      <c r="K55" s="11">
        <v>110</v>
      </c>
      <c r="L55" s="11">
        <v>0</v>
      </c>
      <c r="M55">
        <f t="shared" si="38"/>
        <v>0</v>
      </c>
      <c r="N55" s="11">
        <v>0</v>
      </c>
      <c r="O55">
        <f t="shared" si="39"/>
        <v>0</v>
      </c>
      <c r="P55" s="11">
        <v>0</v>
      </c>
      <c r="Q55">
        <f t="shared" si="40"/>
        <v>0</v>
      </c>
      <c r="T55" s="11">
        <v>110</v>
      </c>
      <c r="U55" s="1">
        <v>0</v>
      </c>
      <c r="V55">
        <f t="shared" si="41"/>
        <v>0</v>
      </c>
      <c r="W55" s="1">
        <v>0</v>
      </c>
      <c r="X55">
        <f t="shared" si="42"/>
        <v>0</v>
      </c>
      <c r="Y55" s="1">
        <v>0</v>
      </c>
      <c r="Z55">
        <f t="shared" si="43"/>
        <v>0</v>
      </c>
    </row>
    <row r="56" spans="3:26" x14ac:dyDescent="0.35">
      <c r="C56" s="11">
        <v>120</v>
      </c>
      <c r="D56" s="11">
        <v>20</v>
      </c>
      <c r="E56">
        <f t="shared" si="35"/>
        <v>175</v>
      </c>
      <c r="F56" s="11">
        <v>25</v>
      </c>
      <c r="G56">
        <f t="shared" si="36"/>
        <v>175</v>
      </c>
      <c r="H56" s="11">
        <v>20</v>
      </c>
      <c r="I56">
        <f t="shared" si="37"/>
        <v>175</v>
      </c>
      <c r="K56" s="11">
        <v>120</v>
      </c>
      <c r="L56" s="11">
        <v>0</v>
      </c>
      <c r="M56">
        <f t="shared" si="38"/>
        <v>0</v>
      </c>
      <c r="N56" s="11">
        <v>0</v>
      </c>
      <c r="O56">
        <f t="shared" si="39"/>
        <v>0</v>
      </c>
      <c r="P56" s="11">
        <v>0</v>
      </c>
      <c r="Q56">
        <f t="shared" si="40"/>
        <v>0</v>
      </c>
      <c r="T56" s="11">
        <v>120</v>
      </c>
      <c r="U56" s="1">
        <v>0</v>
      </c>
      <c r="V56">
        <f t="shared" si="41"/>
        <v>0</v>
      </c>
      <c r="W56" s="1">
        <v>0</v>
      </c>
      <c r="X56">
        <f t="shared" si="42"/>
        <v>0</v>
      </c>
      <c r="Y56" s="1">
        <v>0</v>
      </c>
      <c r="Z56">
        <f t="shared" si="43"/>
        <v>0</v>
      </c>
    </row>
    <row r="57" spans="3:26" x14ac:dyDescent="0.35">
      <c r="C57" s="11">
        <v>130</v>
      </c>
      <c r="D57" s="11">
        <v>15</v>
      </c>
      <c r="E57">
        <f t="shared" si="35"/>
        <v>75</v>
      </c>
      <c r="F57" s="11">
        <v>10</v>
      </c>
      <c r="G57">
        <f t="shared" si="36"/>
        <v>75</v>
      </c>
      <c r="H57" s="11">
        <v>15</v>
      </c>
      <c r="I57">
        <f t="shared" si="37"/>
        <v>100</v>
      </c>
      <c r="K57" s="11">
        <v>130</v>
      </c>
      <c r="L57" s="11">
        <v>0</v>
      </c>
      <c r="M57">
        <f t="shared" si="38"/>
        <v>0</v>
      </c>
      <c r="N57" s="11">
        <v>0</v>
      </c>
      <c r="O57">
        <f t="shared" si="39"/>
        <v>0</v>
      </c>
      <c r="P57" s="11">
        <v>0</v>
      </c>
      <c r="Q57">
        <f t="shared" si="40"/>
        <v>0</v>
      </c>
      <c r="T57" s="11">
        <v>130</v>
      </c>
      <c r="U57" s="1">
        <v>0</v>
      </c>
      <c r="V57">
        <f t="shared" si="41"/>
        <v>0</v>
      </c>
      <c r="W57" s="1">
        <v>0</v>
      </c>
      <c r="X57">
        <f t="shared" si="42"/>
        <v>0</v>
      </c>
      <c r="Y57" s="1">
        <v>0</v>
      </c>
      <c r="Z57">
        <f t="shared" si="43"/>
        <v>0</v>
      </c>
    </row>
    <row r="58" spans="3:26" x14ac:dyDescent="0.35">
      <c r="C58" s="11">
        <v>140</v>
      </c>
      <c r="D58" s="11">
        <v>0</v>
      </c>
      <c r="E58">
        <f t="shared" si="35"/>
        <v>0</v>
      </c>
      <c r="F58" s="11">
        <v>5</v>
      </c>
      <c r="G58">
        <f t="shared" si="36"/>
        <v>25</v>
      </c>
      <c r="H58" s="11">
        <v>5</v>
      </c>
      <c r="I58">
        <f t="shared" si="37"/>
        <v>50</v>
      </c>
      <c r="K58" s="11">
        <v>140</v>
      </c>
      <c r="L58" s="11">
        <v>0</v>
      </c>
      <c r="M58">
        <f t="shared" si="38"/>
        <v>0</v>
      </c>
      <c r="N58" s="11">
        <v>0</v>
      </c>
      <c r="O58">
        <f t="shared" si="39"/>
        <v>0</v>
      </c>
      <c r="P58" s="11">
        <v>0</v>
      </c>
      <c r="Q58">
        <f t="shared" si="40"/>
        <v>0</v>
      </c>
      <c r="T58" s="11">
        <v>140</v>
      </c>
      <c r="U58" s="1">
        <v>0</v>
      </c>
      <c r="V58">
        <f t="shared" si="41"/>
        <v>0</v>
      </c>
      <c r="W58" s="1">
        <v>0</v>
      </c>
      <c r="X58">
        <f t="shared" si="42"/>
        <v>0</v>
      </c>
      <c r="Y58" s="1">
        <v>0</v>
      </c>
      <c r="Z58">
        <f t="shared" si="43"/>
        <v>0</v>
      </c>
    </row>
    <row r="59" spans="3:26" x14ac:dyDescent="0.35">
      <c r="C59" s="11">
        <v>150</v>
      </c>
      <c r="D59" s="11">
        <v>0</v>
      </c>
      <c r="E59">
        <f t="shared" si="35"/>
        <v>0</v>
      </c>
      <c r="F59" s="11">
        <v>0</v>
      </c>
      <c r="G59">
        <f t="shared" si="36"/>
        <v>0</v>
      </c>
      <c r="H59" s="11">
        <v>5</v>
      </c>
      <c r="I59">
        <f t="shared" si="37"/>
        <v>25</v>
      </c>
      <c r="K59" s="11">
        <v>150</v>
      </c>
      <c r="L59" s="11">
        <v>0</v>
      </c>
      <c r="N59" s="11">
        <v>0</v>
      </c>
      <c r="P59" s="11">
        <v>0</v>
      </c>
      <c r="T59" s="11">
        <v>150</v>
      </c>
      <c r="U59" s="1">
        <v>0</v>
      </c>
      <c r="V59">
        <f t="shared" si="41"/>
        <v>0</v>
      </c>
      <c r="W59" s="1">
        <v>0</v>
      </c>
      <c r="X59">
        <f t="shared" si="42"/>
        <v>0</v>
      </c>
      <c r="Y59" s="1">
        <v>0</v>
      </c>
      <c r="Z59">
        <f t="shared" si="43"/>
        <v>0</v>
      </c>
    </row>
    <row r="60" spans="3:26" x14ac:dyDescent="0.35">
      <c r="C60" s="11">
        <v>160</v>
      </c>
      <c r="D60" s="11">
        <v>0</v>
      </c>
      <c r="F60" s="11">
        <v>0</v>
      </c>
      <c r="H60" s="11">
        <v>0</v>
      </c>
      <c r="K60" s="11">
        <v>160</v>
      </c>
      <c r="T60" s="11">
        <v>160</v>
      </c>
      <c r="U60" s="1">
        <v>0</v>
      </c>
      <c r="W60" s="1">
        <v>0</v>
      </c>
    </row>
    <row r="62" spans="3:26" x14ac:dyDescent="0.35">
      <c r="D62" t="s">
        <v>7</v>
      </c>
      <c r="E62">
        <f>SUM(E44:E60)</f>
        <v>8000</v>
      </c>
      <c r="G62">
        <f>SUM(G44:G59)</f>
        <v>7825</v>
      </c>
      <c r="I62">
        <f>SUM(I44:I59)</f>
        <v>7700</v>
      </c>
      <c r="L62" t="s">
        <v>14</v>
      </c>
      <c r="M62">
        <f>SUM(M44:M58)</f>
        <v>3225</v>
      </c>
      <c r="O62">
        <f>SUM(O44:O58)</f>
        <v>3625</v>
      </c>
      <c r="Q62">
        <f>SUM(Q44:Q58)</f>
        <v>3050</v>
      </c>
      <c r="U62" t="s">
        <v>7</v>
      </c>
      <c r="V62">
        <f>SUM(V44:V59)</f>
        <v>2075</v>
      </c>
      <c r="X62">
        <f>SUM(X44:X59)</f>
        <v>1400</v>
      </c>
      <c r="Z62">
        <f>SUM(Z44:Z59)</f>
        <v>1525</v>
      </c>
    </row>
    <row r="63" spans="3:26" x14ac:dyDescent="0.35">
      <c r="D63" t="s">
        <v>15</v>
      </c>
      <c r="E63">
        <f>AVERAGE(E62,G62,I62)</f>
        <v>7841.666666666667</v>
      </c>
    </row>
    <row r="66" spans="3:26" ht="18.5" x14ac:dyDescent="0.45">
      <c r="C66" s="18" t="s">
        <v>27</v>
      </c>
      <c r="D66" s="18"/>
      <c r="E66" s="18"/>
      <c r="F66" s="18"/>
      <c r="G66" s="18"/>
      <c r="H66" s="18"/>
      <c r="I66" s="18"/>
      <c r="K66" s="18" t="s">
        <v>21</v>
      </c>
      <c r="L66" s="18"/>
      <c r="M66" s="18"/>
      <c r="N66" s="18"/>
      <c r="O66" s="18"/>
      <c r="P66" s="18"/>
      <c r="Q66" s="18"/>
      <c r="T66" s="18" t="s">
        <v>19</v>
      </c>
      <c r="U66" s="18"/>
      <c r="V66" s="18"/>
      <c r="W66" s="18"/>
      <c r="X66" s="18"/>
      <c r="Y66" s="18"/>
      <c r="Z66" s="18"/>
    </row>
    <row r="67" spans="3:26" ht="15" thickBot="1" x14ac:dyDescent="0.4">
      <c r="C67" s="3" t="s">
        <v>0</v>
      </c>
      <c r="D67" s="4" t="s">
        <v>2</v>
      </c>
      <c r="E67" s="4" t="s">
        <v>3</v>
      </c>
      <c r="F67" s="4" t="s">
        <v>4</v>
      </c>
      <c r="G67" s="4" t="s">
        <v>5</v>
      </c>
      <c r="H67" s="4" t="s">
        <v>4</v>
      </c>
      <c r="I67" s="6" t="s">
        <v>5</v>
      </c>
      <c r="K67" s="3" t="s">
        <v>0</v>
      </c>
      <c r="L67" s="4" t="s">
        <v>2</v>
      </c>
      <c r="M67" s="4" t="s">
        <v>3</v>
      </c>
      <c r="N67" s="4" t="s">
        <v>4</v>
      </c>
      <c r="O67" s="4" t="s">
        <v>5</v>
      </c>
      <c r="P67" s="4" t="s">
        <v>4</v>
      </c>
      <c r="Q67" s="6" t="s">
        <v>5</v>
      </c>
      <c r="T67" s="3" t="s">
        <v>0</v>
      </c>
      <c r="U67" s="4" t="s">
        <v>2</v>
      </c>
      <c r="V67" s="4" t="s">
        <v>3</v>
      </c>
      <c r="W67" s="4" t="s">
        <v>4</v>
      </c>
      <c r="X67" s="4" t="s">
        <v>5</v>
      </c>
      <c r="Y67" s="4" t="s">
        <v>4</v>
      </c>
      <c r="Z67" s="6" t="s">
        <v>5</v>
      </c>
    </row>
    <row r="68" spans="3:26" x14ac:dyDescent="0.35">
      <c r="C68" s="11">
        <v>0</v>
      </c>
      <c r="D68" s="11">
        <v>100</v>
      </c>
      <c r="E68">
        <f>((D68+D69)/2)*10</f>
        <v>950</v>
      </c>
      <c r="F68" s="11">
        <v>90</v>
      </c>
      <c r="G68">
        <f>((F68+F69)/2)*10</f>
        <v>850</v>
      </c>
      <c r="H68" s="11">
        <v>100</v>
      </c>
      <c r="I68">
        <f>((H68+H69)/2*10)</f>
        <v>1000</v>
      </c>
      <c r="K68" s="11">
        <v>0</v>
      </c>
      <c r="L68" s="1">
        <v>50</v>
      </c>
      <c r="M68">
        <f>((L68+L69)/2*10)</f>
        <v>450</v>
      </c>
      <c r="N68" s="1">
        <v>45</v>
      </c>
      <c r="O68">
        <f>((N68+N69)/2)*10</f>
        <v>400</v>
      </c>
      <c r="P68" s="1">
        <v>45</v>
      </c>
      <c r="Q68">
        <f>((P68+P69)/2)*10</f>
        <v>375</v>
      </c>
      <c r="T68" s="11">
        <v>0</v>
      </c>
      <c r="U68" s="1">
        <v>35</v>
      </c>
      <c r="V68">
        <f>((U68+U69)/2*10)</f>
        <v>275</v>
      </c>
      <c r="W68" s="1">
        <v>30</v>
      </c>
      <c r="X68">
        <f>+((W68+W69)/2*10)</f>
        <v>225</v>
      </c>
      <c r="Y68" s="1">
        <v>30</v>
      </c>
      <c r="Z68">
        <f>((Y68+Y69)/2*10)</f>
        <v>250</v>
      </c>
    </row>
    <row r="69" spans="3:26" x14ac:dyDescent="0.35">
      <c r="C69" s="11">
        <v>10</v>
      </c>
      <c r="D69" s="11">
        <v>90</v>
      </c>
      <c r="E69">
        <f t="shared" ref="E69:E79" si="44">((D69+D70)/2)*10</f>
        <v>850</v>
      </c>
      <c r="F69" s="11">
        <v>80</v>
      </c>
      <c r="G69">
        <f t="shared" ref="G69:G79" si="45">((F69+F70)/2)*10</f>
        <v>850</v>
      </c>
      <c r="H69" s="11">
        <v>100</v>
      </c>
      <c r="I69">
        <f t="shared" ref="I69:I79" si="46">((H69+H70)/2*10)</f>
        <v>925</v>
      </c>
      <c r="K69" s="11">
        <v>10</v>
      </c>
      <c r="L69" s="1">
        <v>40</v>
      </c>
      <c r="M69">
        <f t="shared" ref="M69:M79" si="47">((L69+L70)/2*10)</f>
        <v>375</v>
      </c>
      <c r="N69" s="1">
        <v>35</v>
      </c>
      <c r="O69">
        <f t="shared" ref="O69:O79" si="48">((N69+N70)/2)*10</f>
        <v>350</v>
      </c>
      <c r="P69" s="1">
        <v>30</v>
      </c>
      <c r="Q69">
        <f t="shared" ref="Q69:Q79" si="49">((P69+P70)/2)*10</f>
        <v>275</v>
      </c>
      <c r="T69" s="11">
        <v>10</v>
      </c>
      <c r="U69" s="1">
        <v>20</v>
      </c>
      <c r="V69">
        <f t="shared" ref="V69:V79" si="50">((U69+U70)/2*10)</f>
        <v>150</v>
      </c>
      <c r="W69" s="1">
        <v>15</v>
      </c>
      <c r="X69">
        <f t="shared" ref="X69:X79" si="51">+((W69+W70)/2*10)</f>
        <v>150</v>
      </c>
      <c r="Y69" s="1">
        <v>20</v>
      </c>
      <c r="Z69">
        <f t="shared" ref="Z69:Z79" si="52">((Y69+Y70)/2*10)</f>
        <v>175</v>
      </c>
    </row>
    <row r="70" spans="3:26" x14ac:dyDescent="0.35">
      <c r="C70" s="11">
        <v>20</v>
      </c>
      <c r="D70" s="11">
        <v>80</v>
      </c>
      <c r="E70">
        <f t="shared" si="44"/>
        <v>675</v>
      </c>
      <c r="F70" s="11">
        <v>90</v>
      </c>
      <c r="G70">
        <f t="shared" si="45"/>
        <v>875</v>
      </c>
      <c r="H70" s="11">
        <v>85</v>
      </c>
      <c r="I70">
        <f t="shared" si="46"/>
        <v>825</v>
      </c>
      <c r="K70" s="11">
        <v>20</v>
      </c>
      <c r="L70" s="1">
        <v>35</v>
      </c>
      <c r="M70">
        <f t="shared" si="47"/>
        <v>300</v>
      </c>
      <c r="N70" s="1">
        <v>35</v>
      </c>
      <c r="O70">
        <f t="shared" si="48"/>
        <v>275</v>
      </c>
      <c r="P70" s="1">
        <v>25</v>
      </c>
      <c r="Q70">
        <f t="shared" si="49"/>
        <v>175</v>
      </c>
      <c r="T70" s="11">
        <v>20</v>
      </c>
      <c r="U70" s="1">
        <v>10</v>
      </c>
      <c r="V70">
        <f t="shared" si="50"/>
        <v>75</v>
      </c>
      <c r="W70" s="1">
        <v>15</v>
      </c>
      <c r="X70">
        <f t="shared" si="51"/>
        <v>125</v>
      </c>
      <c r="Y70" s="1">
        <v>15</v>
      </c>
      <c r="Z70">
        <f t="shared" si="52"/>
        <v>125</v>
      </c>
    </row>
    <row r="71" spans="3:26" x14ac:dyDescent="0.35">
      <c r="C71" s="11">
        <v>30</v>
      </c>
      <c r="D71" s="11">
        <v>55</v>
      </c>
      <c r="E71">
        <f t="shared" si="44"/>
        <v>525</v>
      </c>
      <c r="F71" s="11">
        <v>85</v>
      </c>
      <c r="G71">
        <f t="shared" si="45"/>
        <v>750</v>
      </c>
      <c r="H71" s="11">
        <v>80</v>
      </c>
      <c r="I71">
        <f t="shared" si="46"/>
        <v>700</v>
      </c>
      <c r="K71" s="11">
        <v>30</v>
      </c>
      <c r="L71" s="1">
        <v>25</v>
      </c>
      <c r="M71">
        <f t="shared" si="47"/>
        <v>200</v>
      </c>
      <c r="N71" s="1">
        <v>20</v>
      </c>
      <c r="O71">
        <f t="shared" si="48"/>
        <v>150</v>
      </c>
      <c r="P71" s="1">
        <v>10</v>
      </c>
      <c r="Q71">
        <f t="shared" si="49"/>
        <v>100</v>
      </c>
      <c r="T71" s="11">
        <v>30</v>
      </c>
      <c r="U71" s="1">
        <v>5</v>
      </c>
      <c r="V71">
        <f t="shared" si="50"/>
        <v>25</v>
      </c>
      <c r="W71" s="1">
        <v>10</v>
      </c>
      <c r="X71">
        <f t="shared" si="51"/>
        <v>75</v>
      </c>
      <c r="Y71" s="1">
        <v>10</v>
      </c>
      <c r="Z71">
        <f t="shared" si="52"/>
        <v>50</v>
      </c>
    </row>
    <row r="72" spans="3:26" x14ac:dyDescent="0.35">
      <c r="C72" s="11">
        <v>40</v>
      </c>
      <c r="D72" s="11">
        <v>50</v>
      </c>
      <c r="E72">
        <f t="shared" si="44"/>
        <v>375</v>
      </c>
      <c r="F72" s="11">
        <v>65</v>
      </c>
      <c r="G72">
        <f t="shared" si="45"/>
        <v>500</v>
      </c>
      <c r="H72" s="11">
        <v>60</v>
      </c>
      <c r="I72">
        <f t="shared" si="46"/>
        <v>500</v>
      </c>
      <c r="K72" s="11">
        <v>40</v>
      </c>
      <c r="L72" s="1">
        <v>15</v>
      </c>
      <c r="M72">
        <f t="shared" si="47"/>
        <v>100</v>
      </c>
      <c r="N72" s="1">
        <v>10</v>
      </c>
      <c r="O72">
        <f t="shared" si="48"/>
        <v>75</v>
      </c>
      <c r="P72" s="1">
        <v>10</v>
      </c>
      <c r="Q72">
        <f t="shared" si="49"/>
        <v>75</v>
      </c>
      <c r="T72" s="11">
        <v>40</v>
      </c>
      <c r="U72" s="1">
        <v>0</v>
      </c>
      <c r="V72">
        <f t="shared" si="50"/>
        <v>0</v>
      </c>
      <c r="W72" s="1">
        <v>5</v>
      </c>
      <c r="X72">
        <f t="shared" si="51"/>
        <v>25</v>
      </c>
      <c r="Y72" s="1">
        <v>0</v>
      </c>
      <c r="Z72">
        <f t="shared" si="52"/>
        <v>0</v>
      </c>
    </row>
    <row r="73" spans="3:26" x14ac:dyDescent="0.35">
      <c r="C73" s="11">
        <v>50</v>
      </c>
      <c r="D73" s="11">
        <v>25</v>
      </c>
      <c r="E73">
        <f t="shared" si="44"/>
        <v>150</v>
      </c>
      <c r="F73" s="11">
        <v>35</v>
      </c>
      <c r="G73">
        <f t="shared" si="45"/>
        <v>275</v>
      </c>
      <c r="H73" s="11">
        <v>40</v>
      </c>
      <c r="I73">
        <f t="shared" si="46"/>
        <v>325</v>
      </c>
      <c r="K73" s="11">
        <v>50</v>
      </c>
      <c r="L73" s="1">
        <v>5</v>
      </c>
      <c r="M73">
        <f t="shared" si="47"/>
        <v>50</v>
      </c>
      <c r="N73" s="1">
        <v>5</v>
      </c>
      <c r="O73">
        <f t="shared" si="48"/>
        <v>25</v>
      </c>
      <c r="P73" s="1">
        <v>5</v>
      </c>
      <c r="Q73">
        <f t="shared" si="49"/>
        <v>25</v>
      </c>
      <c r="T73" s="11">
        <v>50</v>
      </c>
      <c r="U73" s="1">
        <v>0</v>
      </c>
      <c r="V73">
        <f t="shared" si="50"/>
        <v>0</v>
      </c>
      <c r="W73" s="1">
        <v>0</v>
      </c>
      <c r="X73">
        <f t="shared" si="51"/>
        <v>0</v>
      </c>
      <c r="Y73" s="1">
        <v>0</v>
      </c>
      <c r="Z73">
        <f t="shared" si="52"/>
        <v>0</v>
      </c>
    </row>
    <row r="74" spans="3:26" x14ac:dyDescent="0.35">
      <c r="C74" s="11">
        <v>60</v>
      </c>
      <c r="D74" s="11">
        <v>5</v>
      </c>
      <c r="E74">
        <f t="shared" si="44"/>
        <v>25</v>
      </c>
      <c r="F74" s="11">
        <v>20</v>
      </c>
      <c r="G74">
        <f t="shared" si="45"/>
        <v>150</v>
      </c>
      <c r="H74" s="11">
        <v>25</v>
      </c>
      <c r="I74">
        <f t="shared" si="46"/>
        <v>150</v>
      </c>
      <c r="K74" s="11">
        <v>60</v>
      </c>
      <c r="L74" s="1">
        <v>5</v>
      </c>
      <c r="M74">
        <f t="shared" si="47"/>
        <v>25</v>
      </c>
      <c r="N74" s="1">
        <v>0</v>
      </c>
      <c r="O74">
        <f t="shared" si="48"/>
        <v>0</v>
      </c>
      <c r="P74" s="1">
        <v>0</v>
      </c>
      <c r="Q74">
        <f t="shared" si="49"/>
        <v>0</v>
      </c>
      <c r="T74" s="11">
        <v>60</v>
      </c>
      <c r="U74" s="1">
        <v>0</v>
      </c>
      <c r="V74">
        <f t="shared" si="50"/>
        <v>0</v>
      </c>
      <c r="W74" s="1">
        <v>0</v>
      </c>
      <c r="X74">
        <f t="shared" si="51"/>
        <v>0</v>
      </c>
      <c r="Y74" s="1">
        <v>0</v>
      </c>
      <c r="Z74">
        <f t="shared" si="52"/>
        <v>0</v>
      </c>
    </row>
    <row r="75" spans="3:26" x14ac:dyDescent="0.35">
      <c r="C75" s="11">
        <v>70</v>
      </c>
      <c r="D75" s="11">
        <v>0</v>
      </c>
      <c r="E75">
        <f t="shared" si="44"/>
        <v>0</v>
      </c>
      <c r="F75" s="11">
        <v>10</v>
      </c>
      <c r="G75">
        <f t="shared" si="45"/>
        <v>75</v>
      </c>
      <c r="H75" s="11">
        <v>5</v>
      </c>
      <c r="I75">
        <f t="shared" si="46"/>
        <v>25</v>
      </c>
      <c r="K75" s="11">
        <v>70</v>
      </c>
      <c r="L75" s="1">
        <v>0</v>
      </c>
      <c r="M75">
        <f t="shared" si="47"/>
        <v>0</v>
      </c>
      <c r="N75" s="1">
        <v>0</v>
      </c>
      <c r="O75">
        <f t="shared" si="48"/>
        <v>0</v>
      </c>
      <c r="P75" s="1">
        <v>0</v>
      </c>
      <c r="Q75">
        <f t="shared" si="49"/>
        <v>0</v>
      </c>
      <c r="T75" s="11">
        <v>70</v>
      </c>
      <c r="U75" s="1">
        <v>0</v>
      </c>
      <c r="V75">
        <f t="shared" si="50"/>
        <v>0</v>
      </c>
      <c r="W75" s="1">
        <v>0</v>
      </c>
      <c r="X75">
        <f t="shared" si="51"/>
        <v>0</v>
      </c>
      <c r="Y75" s="1">
        <v>0</v>
      </c>
      <c r="Z75">
        <f t="shared" si="52"/>
        <v>0</v>
      </c>
    </row>
    <row r="76" spans="3:26" x14ac:dyDescent="0.35">
      <c r="C76" s="11">
        <v>80</v>
      </c>
      <c r="D76" s="11">
        <v>0</v>
      </c>
      <c r="E76">
        <f t="shared" si="44"/>
        <v>0</v>
      </c>
      <c r="F76" s="11">
        <v>5</v>
      </c>
      <c r="G76">
        <f t="shared" si="45"/>
        <v>25</v>
      </c>
      <c r="H76" s="11">
        <v>0</v>
      </c>
      <c r="I76">
        <f t="shared" si="46"/>
        <v>0</v>
      </c>
      <c r="K76" s="11">
        <v>80</v>
      </c>
      <c r="L76" s="1">
        <v>0</v>
      </c>
      <c r="M76">
        <f t="shared" si="47"/>
        <v>0</v>
      </c>
      <c r="N76" s="1">
        <v>0</v>
      </c>
      <c r="O76">
        <f t="shared" si="48"/>
        <v>0</v>
      </c>
      <c r="P76" s="1">
        <v>0</v>
      </c>
      <c r="Q76">
        <f t="shared" si="49"/>
        <v>0</v>
      </c>
      <c r="T76" s="11">
        <v>80</v>
      </c>
      <c r="U76" s="1">
        <v>0</v>
      </c>
      <c r="V76">
        <f t="shared" si="50"/>
        <v>0</v>
      </c>
      <c r="W76" s="1">
        <v>0</v>
      </c>
      <c r="X76">
        <f t="shared" si="51"/>
        <v>0</v>
      </c>
      <c r="Y76" s="1">
        <v>0</v>
      </c>
      <c r="Z76">
        <f t="shared" si="52"/>
        <v>0</v>
      </c>
    </row>
    <row r="77" spans="3:26" x14ac:dyDescent="0.35">
      <c r="C77" s="11">
        <v>90</v>
      </c>
      <c r="D77" s="11">
        <v>0</v>
      </c>
      <c r="E77">
        <f t="shared" si="44"/>
        <v>0</v>
      </c>
      <c r="F77" s="11">
        <v>0</v>
      </c>
      <c r="G77">
        <f t="shared" si="45"/>
        <v>0</v>
      </c>
      <c r="H77" s="11">
        <v>0</v>
      </c>
      <c r="I77">
        <f t="shared" si="46"/>
        <v>0</v>
      </c>
      <c r="K77" s="11">
        <v>90</v>
      </c>
      <c r="L77" s="1">
        <v>0</v>
      </c>
      <c r="M77">
        <f t="shared" si="47"/>
        <v>0</v>
      </c>
      <c r="N77" s="1">
        <v>0</v>
      </c>
      <c r="O77">
        <f t="shared" si="48"/>
        <v>0</v>
      </c>
      <c r="P77" s="1">
        <v>0</v>
      </c>
      <c r="Q77">
        <f t="shared" si="49"/>
        <v>0</v>
      </c>
      <c r="T77" s="11">
        <v>90</v>
      </c>
      <c r="U77" s="1">
        <v>0</v>
      </c>
      <c r="V77">
        <f t="shared" si="50"/>
        <v>0</v>
      </c>
      <c r="W77" s="1">
        <v>0</v>
      </c>
      <c r="X77">
        <f t="shared" si="51"/>
        <v>0</v>
      </c>
      <c r="Y77" s="1">
        <v>0</v>
      </c>
      <c r="Z77">
        <f t="shared" si="52"/>
        <v>0</v>
      </c>
    </row>
    <row r="78" spans="3:26" x14ac:dyDescent="0.35">
      <c r="C78" s="11">
        <v>100</v>
      </c>
      <c r="D78" s="11">
        <v>0</v>
      </c>
      <c r="E78">
        <f t="shared" si="44"/>
        <v>0</v>
      </c>
      <c r="F78" s="11">
        <v>0</v>
      </c>
      <c r="G78">
        <f t="shared" si="45"/>
        <v>0</v>
      </c>
      <c r="H78" s="11">
        <v>0</v>
      </c>
      <c r="I78">
        <f t="shared" si="46"/>
        <v>0</v>
      </c>
      <c r="K78" s="11">
        <v>100</v>
      </c>
      <c r="L78" s="1">
        <v>0</v>
      </c>
      <c r="M78">
        <f t="shared" si="47"/>
        <v>0</v>
      </c>
      <c r="N78" s="1">
        <v>0</v>
      </c>
      <c r="O78">
        <f t="shared" si="48"/>
        <v>0</v>
      </c>
      <c r="P78" s="1">
        <v>0</v>
      </c>
      <c r="Q78">
        <f t="shared" si="49"/>
        <v>0</v>
      </c>
      <c r="T78" s="11">
        <v>100</v>
      </c>
      <c r="U78" s="1">
        <v>0</v>
      </c>
      <c r="V78">
        <f t="shared" si="50"/>
        <v>0</v>
      </c>
      <c r="W78" s="1">
        <v>0</v>
      </c>
      <c r="X78">
        <f t="shared" si="51"/>
        <v>0</v>
      </c>
      <c r="Y78" s="1">
        <v>0</v>
      </c>
      <c r="Z78">
        <f t="shared" si="52"/>
        <v>0</v>
      </c>
    </row>
    <row r="79" spans="3:26" x14ac:dyDescent="0.35">
      <c r="C79" s="11">
        <v>110</v>
      </c>
      <c r="D79" s="11">
        <v>0</v>
      </c>
      <c r="E79">
        <f t="shared" si="44"/>
        <v>0</v>
      </c>
      <c r="F79" s="11">
        <v>0</v>
      </c>
      <c r="G79">
        <f t="shared" si="45"/>
        <v>0</v>
      </c>
      <c r="H79" s="11">
        <v>0</v>
      </c>
      <c r="I79">
        <f t="shared" si="46"/>
        <v>0</v>
      </c>
      <c r="K79" s="11">
        <v>110</v>
      </c>
      <c r="L79" s="1">
        <v>0</v>
      </c>
      <c r="M79">
        <f t="shared" si="47"/>
        <v>0</v>
      </c>
      <c r="N79" s="1">
        <v>0</v>
      </c>
      <c r="O79">
        <f t="shared" si="48"/>
        <v>0</v>
      </c>
      <c r="P79" s="1">
        <v>0</v>
      </c>
      <c r="Q79">
        <f t="shared" si="49"/>
        <v>0</v>
      </c>
      <c r="T79" s="11">
        <v>110</v>
      </c>
      <c r="U79" s="1">
        <v>0</v>
      </c>
      <c r="V79">
        <f t="shared" si="50"/>
        <v>0</v>
      </c>
      <c r="W79" s="1">
        <v>0</v>
      </c>
      <c r="X79">
        <f t="shared" si="51"/>
        <v>0</v>
      </c>
      <c r="Y79" s="1">
        <v>0</v>
      </c>
      <c r="Z79">
        <f t="shared" si="52"/>
        <v>0</v>
      </c>
    </row>
    <row r="80" spans="3:26" x14ac:dyDescent="0.35">
      <c r="C80" s="11">
        <v>120</v>
      </c>
      <c r="D80" s="11">
        <v>0</v>
      </c>
      <c r="F80" s="11">
        <v>0</v>
      </c>
      <c r="H80" s="11">
        <v>0</v>
      </c>
      <c r="L80" s="1">
        <v>0</v>
      </c>
      <c r="N80" s="1">
        <v>0</v>
      </c>
      <c r="P80" s="1">
        <v>0</v>
      </c>
      <c r="T80" s="11">
        <v>120</v>
      </c>
      <c r="U80" s="1">
        <v>0</v>
      </c>
      <c r="W80" s="1">
        <v>0</v>
      </c>
      <c r="Y80" s="1">
        <v>0</v>
      </c>
    </row>
    <row r="82" spans="3:26" x14ac:dyDescent="0.35">
      <c r="D82" t="s">
        <v>7</v>
      </c>
      <c r="E82">
        <f>SUM(E68:E79)</f>
        <v>3550</v>
      </c>
      <c r="G82">
        <f>SUM(G68:G79)</f>
        <v>4350</v>
      </c>
      <c r="I82">
        <f>SUM(I68:I79)</f>
        <v>4450</v>
      </c>
      <c r="L82" t="s">
        <v>7</v>
      </c>
      <c r="M82">
        <f>SUM(M68:M79)</f>
        <v>1500</v>
      </c>
      <c r="O82">
        <f>SUM(O68:O79)</f>
        <v>1275</v>
      </c>
      <c r="Q82">
        <f>SUM(Q68:Q79)</f>
        <v>1025</v>
      </c>
      <c r="U82" t="s">
        <v>14</v>
      </c>
      <c r="V82">
        <f>SUM(V68:V79)</f>
        <v>525</v>
      </c>
      <c r="X82">
        <f>SUM(X68:X79)</f>
        <v>600</v>
      </c>
      <c r="Z82">
        <f>SUM(Z68:Z79)</f>
        <v>600</v>
      </c>
    </row>
    <row r="83" spans="3:26" x14ac:dyDescent="0.35">
      <c r="D83" t="s">
        <v>15</v>
      </c>
      <c r="E83">
        <f>AVERAGE(E82,G82,I82)</f>
        <v>4116.666666666667</v>
      </c>
      <c r="L83" t="s">
        <v>15</v>
      </c>
      <c r="M83">
        <f>AVERAGE(M82,O82,Q82)</f>
        <v>1266.6666666666667</v>
      </c>
      <c r="U83" t="s">
        <v>15</v>
      </c>
      <c r="V83">
        <f>AVERAGE(V82,X82,Z82)</f>
        <v>575</v>
      </c>
    </row>
    <row r="86" spans="3:26" ht="18.5" x14ac:dyDescent="0.45">
      <c r="C86" s="18" t="s">
        <v>26</v>
      </c>
      <c r="D86" s="18"/>
      <c r="E86" s="18"/>
      <c r="F86" s="18"/>
      <c r="G86" s="18"/>
      <c r="H86" s="18"/>
      <c r="I86" s="18"/>
      <c r="K86" s="18" t="s">
        <v>20</v>
      </c>
      <c r="L86" s="18"/>
      <c r="M86" s="18"/>
      <c r="N86" s="18"/>
      <c r="O86" s="18"/>
      <c r="P86" s="18"/>
      <c r="Q86" s="18"/>
    </row>
    <row r="87" spans="3:26" ht="15" thickBot="1" x14ac:dyDescent="0.4">
      <c r="C87" s="3" t="s">
        <v>0</v>
      </c>
      <c r="D87" s="4" t="s">
        <v>2</v>
      </c>
      <c r="E87" s="4" t="s">
        <v>3</v>
      </c>
      <c r="F87" s="4" t="s">
        <v>4</v>
      </c>
      <c r="G87" s="4" t="s">
        <v>5</v>
      </c>
      <c r="H87" s="4" t="s">
        <v>4</v>
      </c>
      <c r="I87" s="6" t="s">
        <v>5</v>
      </c>
      <c r="K87" s="3" t="s">
        <v>0</v>
      </c>
      <c r="L87" s="4" t="s">
        <v>2</v>
      </c>
      <c r="M87" s="4" t="s">
        <v>3</v>
      </c>
      <c r="N87" s="4" t="s">
        <v>4</v>
      </c>
      <c r="O87" s="4" t="s">
        <v>5</v>
      </c>
      <c r="P87" s="4" t="s">
        <v>4</v>
      </c>
      <c r="Q87" s="6" t="s">
        <v>5</v>
      </c>
    </row>
    <row r="88" spans="3:26" x14ac:dyDescent="0.35">
      <c r="C88" s="11">
        <v>0</v>
      </c>
      <c r="D88" s="11">
        <v>100</v>
      </c>
      <c r="E88">
        <f>((D88+D89)/2)*10</f>
        <v>950</v>
      </c>
      <c r="F88" s="11">
        <v>100</v>
      </c>
      <c r="G88">
        <f>((F88+F89)/2)*10</f>
        <v>950</v>
      </c>
      <c r="H88" s="11">
        <v>90</v>
      </c>
      <c r="I88">
        <f>((H88+H89)/2)*10</f>
        <v>850</v>
      </c>
      <c r="K88" s="11">
        <v>0</v>
      </c>
      <c r="L88" s="11">
        <v>95</v>
      </c>
      <c r="M88">
        <f>((L88+L89)/2)*10</f>
        <v>900</v>
      </c>
      <c r="N88" s="11">
        <v>90</v>
      </c>
      <c r="O88">
        <f>((N88+N89)/2)*10</f>
        <v>900</v>
      </c>
      <c r="P88" s="11">
        <v>85</v>
      </c>
      <c r="Q88">
        <f>((P88+P89)/2*10)</f>
        <v>800</v>
      </c>
    </row>
    <row r="89" spans="3:26" x14ac:dyDescent="0.35">
      <c r="C89" s="11">
        <v>10</v>
      </c>
      <c r="D89" s="11">
        <v>90</v>
      </c>
      <c r="E89">
        <f t="shared" ref="E89:E99" si="53">((D89+D90)/2)*10</f>
        <v>825</v>
      </c>
      <c r="F89" s="11">
        <v>90</v>
      </c>
      <c r="G89">
        <f t="shared" ref="G89:G99" si="54">((F89+F90)/2)*10</f>
        <v>875</v>
      </c>
      <c r="H89" s="11">
        <v>80</v>
      </c>
      <c r="I89">
        <f t="shared" ref="I89:I99" si="55">((H89+H90)/2)*10</f>
        <v>775</v>
      </c>
      <c r="K89" s="11">
        <v>10</v>
      </c>
      <c r="L89" s="11">
        <v>85</v>
      </c>
      <c r="M89">
        <f t="shared" ref="M89:M100" si="56">((L89+L90)/2)*10</f>
        <v>825</v>
      </c>
      <c r="N89" s="11">
        <v>90</v>
      </c>
      <c r="O89">
        <f t="shared" ref="O89:O99" si="57">((N89+N90)/2)*10</f>
        <v>875</v>
      </c>
      <c r="P89" s="11">
        <v>75</v>
      </c>
      <c r="Q89">
        <f t="shared" ref="Q89:Q99" si="58">((P89+P90)/2*10)</f>
        <v>775</v>
      </c>
    </row>
    <row r="90" spans="3:26" x14ac:dyDescent="0.35">
      <c r="C90" s="11">
        <v>20</v>
      </c>
      <c r="D90" s="11">
        <v>75</v>
      </c>
      <c r="E90">
        <f t="shared" si="53"/>
        <v>675</v>
      </c>
      <c r="F90" s="11">
        <v>85</v>
      </c>
      <c r="G90">
        <f t="shared" si="54"/>
        <v>750</v>
      </c>
      <c r="H90" s="11">
        <v>75</v>
      </c>
      <c r="I90">
        <f t="shared" si="55"/>
        <v>700</v>
      </c>
      <c r="K90" s="11">
        <v>20</v>
      </c>
      <c r="L90" s="11">
        <v>80</v>
      </c>
      <c r="M90">
        <f t="shared" si="56"/>
        <v>675</v>
      </c>
      <c r="N90" s="11">
        <v>85</v>
      </c>
      <c r="O90">
        <f t="shared" si="57"/>
        <v>775</v>
      </c>
      <c r="P90" s="11">
        <v>80</v>
      </c>
      <c r="Q90">
        <f t="shared" si="58"/>
        <v>700</v>
      </c>
    </row>
    <row r="91" spans="3:26" x14ac:dyDescent="0.35">
      <c r="C91" s="11">
        <v>30</v>
      </c>
      <c r="D91" s="11">
        <v>60</v>
      </c>
      <c r="E91">
        <f t="shared" si="53"/>
        <v>550</v>
      </c>
      <c r="F91" s="11">
        <v>65</v>
      </c>
      <c r="G91">
        <f t="shared" si="54"/>
        <v>650</v>
      </c>
      <c r="H91" s="11">
        <v>65</v>
      </c>
      <c r="I91">
        <f t="shared" si="55"/>
        <v>600</v>
      </c>
      <c r="K91" s="11">
        <v>30</v>
      </c>
      <c r="L91" s="11">
        <v>55</v>
      </c>
      <c r="M91">
        <f t="shared" si="56"/>
        <v>525</v>
      </c>
      <c r="N91" s="11">
        <v>70</v>
      </c>
      <c r="O91">
        <f t="shared" si="57"/>
        <v>625</v>
      </c>
      <c r="P91" s="11">
        <v>60</v>
      </c>
      <c r="Q91">
        <f t="shared" si="58"/>
        <v>600</v>
      </c>
    </row>
    <row r="92" spans="3:26" x14ac:dyDescent="0.35">
      <c r="C92" s="11">
        <v>40</v>
      </c>
      <c r="D92" s="11">
        <v>50</v>
      </c>
      <c r="E92">
        <f t="shared" si="53"/>
        <v>500</v>
      </c>
      <c r="F92" s="11">
        <v>65</v>
      </c>
      <c r="G92">
        <f t="shared" si="54"/>
        <v>625</v>
      </c>
      <c r="H92" s="11">
        <v>55</v>
      </c>
      <c r="I92">
        <f t="shared" si="55"/>
        <v>525</v>
      </c>
      <c r="K92" s="11">
        <v>40</v>
      </c>
      <c r="L92" s="11">
        <v>50</v>
      </c>
      <c r="M92">
        <f t="shared" si="56"/>
        <v>450</v>
      </c>
      <c r="N92" s="11">
        <v>55</v>
      </c>
      <c r="O92">
        <f t="shared" si="57"/>
        <v>500</v>
      </c>
      <c r="P92" s="11">
        <v>60</v>
      </c>
      <c r="Q92">
        <f t="shared" si="58"/>
        <v>575</v>
      </c>
    </row>
    <row r="93" spans="3:26" x14ac:dyDescent="0.35">
      <c r="C93" s="11">
        <v>50</v>
      </c>
      <c r="D93" s="11">
        <v>50</v>
      </c>
      <c r="E93">
        <f t="shared" si="53"/>
        <v>425</v>
      </c>
      <c r="F93" s="11">
        <v>60</v>
      </c>
      <c r="G93">
        <f t="shared" si="54"/>
        <v>400</v>
      </c>
      <c r="H93" s="11">
        <v>50</v>
      </c>
      <c r="I93">
        <f t="shared" si="55"/>
        <v>475</v>
      </c>
      <c r="K93" s="11">
        <v>50</v>
      </c>
      <c r="L93" s="11">
        <v>40</v>
      </c>
      <c r="M93">
        <f t="shared" si="56"/>
        <v>400</v>
      </c>
      <c r="N93" s="11">
        <v>45</v>
      </c>
      <c r="O93">
        <f t="shared" si="57"/>
        <v>450</v>
      </c>
      <c r="P93" s="11">
        <v>55</v>
      </c>
      <c r="Q93">
        <f t="shared" si="58"/>
        <v>500</v>
      </c>
    </row>
    <row r="94" spans="3:26" x14ac:dyDescent="0.35">
      <c r="C94" s="11">
        <v>60</v>
      </c>
      <c r="D94" s="11">
        <v>35</v>
      </c>
      <c r="E94">
        <f t="shared" si="53"/>
        <v>225</v>
      </c>
      <c r="F94" s="11">
        <v>20</v>
      </c>
      <c r="G94">
        <f t="shared" si="54"/>
        <v>175</v>
      </c>
      <c r="H94" s="11">
        <v>45</v>
      </c>
      <c r="I94">
        <f t="shared" si="55"/>
        <v>325</v>
      </c>
      <c r="K94" s="11">
        <v>60</v>
      </c>
      <c r="L94" s="11">
        <v>40</v>
      </c>
      <c r="M94">
        <f t="shared" si="56"/>
        <v>275</v>
      </c>
      <c r="N94" s="11">
        <v>45</v>
      </c>
      <c r="O94">
        <f t="shared" si="57"/>
        <v>275</v>
      </c>
      <c r="P94" s="11">
        <v>45</v>
      </c>
      <c r="Q94">
        <f t="shared" si="58"/>
        <v>275</v>
      </c>
    </row>
    <row r="95" spans="3:26" x14ac:dyDescent="0.35">
      <c r="C95" s="11">
        <v>70</v>
      </c>
      <c r="D95" s="11">
        <v>10</v>
      </c>
      <c r="E95">
        <f t="shared" si="53"/>
        <v>75</v>
      </c>
      <c r="F95" s="11">
        <v>15</v>
      </c>
      <c r="G95">
        <f t="shared" si="54"/>
        <v>75</v>
      </c>
      <c r="H95" s="11">
        <v>20</v>
      </c>
      <c r="I95">
        <f t="shared" si="55"/>
        <v>125</v>
      </c>
      <c r="K95" s="11">
        <v>70</v>
      </c>
      <c r="L95" s="11">
        <v>15</v>
      </c>
      <c r="M95">
        <f t="shared" si="56"/>
        <v>75</v>
      </c>
      <c r="N95" s="11">
        <v>10</v>
      </c>
      <c r="O95">
        <f t="shared" si="57"/>
        <v>75</v>
      </c>
      <c r="P95" s="11">
        <v>10</v>
      </c>
      <c r="Q95">
        <f t="shared" si="58"/>
        <v>50</v>
      </c>
    </row>
    <row r="96" spans="3:26" x14ac:dyDescent="0.35">
      <c r="C96" s="11">
        <v>80</v>
      </c>
      <c r="D96" s="11">
        <v>5</v>
      </c>
      <c r="E96">
        <f t="shared" si="53"/>
        <v>25</v>
      </c>
      <c r="F96" s="11">
        <v>0</v>
      </c>
      <c r="G96">
        <f t="shared" si="54"/>
        <v>0</v>
      </c>
      <c r="H96" s="11">
        <v>5</v>
      </c>
      <c r="I96">
        <f t="shared" si="55"/>
        <v>25</v>
      </c>
      <c r="K96" s="11">
        <v>80</v>
      </c>
      <c r="L96" s="11">
        <v>0</v>
      </c>
      <c r="M96">
        <f t="shared" si="56"/>
        <v>0</v>
      </c>
      <c r="N96" s="11">
        <v>5</v>
      </c>
      <c r="O96">
        <f t="shared" si="57"/>
        <v>25</v>
      </c>
      <c r="P96" s="11">
        <v>0</v>
      </c>
      <c r="Q96">
        <f t="shared" si="58"/>
        <v>0</v>
      </c>
    </row>
    <row r="97" spans="3:26" x14ac:dyDescent="0.35">
      <c r="C97" s="11">
        <v>90</v>
      </c>
      <c r="D97" s="11">
        <v>0</v>
      </c>
      <c r="E97">
        <f t="shared" si="53"/>
        <v>0</v>
      </c>
      <c r="F97" s="11">
        <v>0</v>
      </c>
      <c r="G97">
        <f t="shared" si="54"/>
        <v>0</v>
      </c>
      <c r="H97" s="11">
        <v>0</v>
      </c>
      <c r="I97">
        <f t="shared" si="55"/>
        <v>0</v>
      </c>
      <c r="K97" s="11">
        <v>90</v>
      </c>
      <c r="L97" s="11">
        <v>0</v>
      </c>
      <c r="M97">
        <f t="shared" si="56"/>
        <v>0</v>
      </c>
      <c r="N97" s="11">
        <v>0</v>
      </c>
      <c r="O97">
        <f t="shared" si="57"/>
        <v>0</v>
      </c>
      <c r="P97" s="11">
        <v>0</v>
      </c>
      <c r="Q97">
        <f t="shared" si="58"/>
        <v>0</v>
      </c>
    </row>
    <row r="98" spans="3:26" x14ac:dyDescent="0.35">
      <c r="C98" s="11">
        <v>100</v>
      </c>
      <c r="D98" s="11">
        <v>0</v>
      </c>
      <c r="E98">
        <f t="shared" si="53"/>
        <v>0</v>
      </c>
      <c r="F98" s="11">
        <v>0</v>
      </c>
      <c r="G98">
        <f t="shared" si="54"/>
        <v>0</v>
      </c>
      <c r="H98" s="11">
        <v>0</v>
      </c>
      <c r="I98">
        <f t="shared" si="55"/>
        <v>0</v>
      </c>
      <c r="K98" s="11">
        <v>100</v>
      </c>
      <c r="L98" s="11">
        <v>0</v>
      </c>
      <c r="M98">
        <f t="shared" si="56"/>
        <v>0</v>
      </c>
      <c r="N98" s="11">
        <v>0</v>
      </c>
      <c r="O98">
        <f t="shared" si="57"/>
        <v>0</v>
      </c>
      <c r="P98" s="11">
        <v>0</v>
      </c>
      <c r="Q98">
        <f t="shared" si="58"/>
        <v>0</v>
      </c>
    </row>
    <row r="99" spans="3:26" x14ac:dyDescent="0.35">
      <c r="C99" s="11">
        <v>110</v>
      </c>
      <c r="D99" s="11">
        <v>0</v>
      </c>
      <c r="E99">
        <f t="shared" si="53"/>
        <v>0</v>
      </c>
      <c r="F99" s="11">
        <v>0</v>
      </c>
      <c r="G99">
        <f t="shared" si="54"/>
        <v>0</v>
      </c>
      <c r="H99" s="11">
        <v>0</v>
      </c>
      <c r="I99">
        <f t="shared" si="55"/>
        <v>0</v>
      </c>
      <c r="K99" s="11">
        <v>110</v>
      </c>
      <c r="L99" s="11">
        <v>0</v>
      </c>
      <c r="M99">
        <f t="shared" si="56"/>
        <v>0</v>
      </c>
      <c r="N99" s="11">
        <v>0</v>
      </c>
      <c r="O99">
        <f t="shared" si="57"/>
        <v>0</v>
      </c>
      <c r="P99" s="11">
        <v>0</v>
      </c>
      <c r="Q99">
        <f t="shared" si="58"/>
        <v>0</v>
      </c>
    </row>
    <row r="100" spans="3:26" x14ac:dyDescent="0.35">
      <c r="C100" s="11">
        <v>120</v>
      </c>
      <c r="D100" s="11">
        <v>0</v>
      </c>
      <c r="F100" s="11">
        <v>0</v>
      </c>
      <c r="H100" s="11">
        <v>0</v>
      </c>
      <c r="K100" s="11">
        <v>120</v>
      </c>
      <c r="L100" s="11">
        <v>0</v>
      </c>
      <c r="M100">
        <f t="shared" si="56"/>
        <v>0</v>
      </c>
      <c r="N100" s="11">
        <v>0</v>
      </c>
      <c r="P100" s="11">
        <v>0</v>
      </c>
    </row>
    <row r="102" spans="3:26" x14ac:dyDescent="0.35">
      <c r="D102" t="s">
        <v>7</v>
      </c>
      <c r="E102">
        <f>SUM(E88:E99)</f>
        <v>4250</v>
      </c>
      <c r="G102">
        <f>SUM(G88:G99)</f>
        <v>4500</v>
      </c>
      <c r="I102">
        <f>SUM(I88:I99)</f>
        <v>4400</v>
      </c>
      <c r="L102" t="s">
        <v>7</v>
      </c>
      <c r="M102">
        <f>SUM(M88:M100)</f>
        <v>4125</v>
      </c>
      <c r="O102">
        <f>SUM(O88:O99)</f>
        <v>4500</v>
      </c>
      <c r="Q102">
        <f>SUM(Q88:Q99)</f>
        <v>4275</v>
      </c>
    </row>
    <row r="103" spans="3:26" x14ac:dyDescent="0.35">
      <c r="D103" t="s">
        <v>8</v>
      </c>
      <c r="E103">
        <f>AVERAGE(E102,G102,I102)</f>
        <v>4383.333333333333</v>
      </c>
      <c r="L103" t="s">
        <v>22</v>
      </c>
      <c r="M103">
        <f>AVERAGE(M102,O102,Q102)</f>
        <v>4300</v>
      </c>
    </row>
    <row r="105" spans="3:26" ht="18.5" x14ac:dyDescent="0.45">
      <c r="C105" s="18" t="s">
        <v>25</v>
      </c>
      <c r="D105" s="18"/>
      <c r="E105" s="18"/>
      <c r="F105" s="18"/>
      <c r="G105" s="18"/>
      <c r="H105" s="18"/>
      <c r="I105" s="18"/>
      <c r="K105" s="18" t="s">
        <v>23</v>
      </c>
      <c r="L105" s="18"/>
      <c r="M105" s="18"/>
      <c r="N105" s="18"/>
      <c r="O105" s="18"/>
      <c r="P105" s="18"/>
      <c r="Q105" s="18"/>
      <c r="T105" s="18" t="s">
        <v>29</v>
      </c>
      <c r="U105" s="18"/>
      <c r="V105" s="18"/>
      <c r="W105" s="18"/>
      <c r="X105" s="18"/>
      <c r="Y105" s="18"/>
      <c r="Z105" s="18"/>
    </row>
    <row r="106" spans="3:26" ht="15" thickBot="1" x14ac:dyDescent="0.4">
      <c r="C106" s="3" t="s">
        <v>0</v>
      </c>
      <c r="D106" s="4" t="s">
        <v>2</v>
      </c>
      <c r="E106" s="4" t="s">
        <v>3</v>
      </c>
      <c r="F106" s="4" t="s">
        <v>4</v>
      </c>
      <c r="G106" s="4" t="s">
        <v>5</v>
      </c>
      <c r="H106" s="4" t="s">
        <v>4</v>
      </c>
      <c r="I106" s="6" t="s">
        <v>5</v>
      </c>
      <c r="K106" s="3" t="s">
        <v>0</v>
      </c>
      <c r="L106" s="4" t="s">
        <v>2</v>
      </c>
      <c r="M106" s="4" t="s">
        <v>3</v>
      </c>
      <c r="N106" s="4" t="s">
        <v>4</v>
      </c>
      <c r="O106" s="4" t="s">
        <v>5</v>
      </c>
      <c r="P106" s="4" t="s">
        <v>4</v>
      </c>
      <c r="Q106" s="6" t="s">
        <v>5</v>
      </c>
      <c r="T106" s="3" t="s">
        <v>0</v>
      </c>
      <c r="U106" s="4" t="s">
        <v>2</v>
      </c>
      <c r="V106" s="4" t="s">
        <v>3</v>
      </c>
      <c r="W106" s="4" t="s">
        <v>4</v>
      </c>
      <c r="X106" s="4" t="s">
        <v>5</v>
      </c>
      <c r="Y106" s="4" t="s">
        <v>4</v>
      </c>
      <c r="Z106" s="6" t="s">
        <v>5</v>
      </c>
    </row>
    <row r="107" spans="3:26" x14ac:dyDescent="0.35">
      <c r="C107" s="11">
        <v>0</v>
      </c>
      <c r="D107" s="11">
        <v>100</v>
      </c>
      <c r="E107">
        <f>((D107+D108)/2*10)</f>
        <v>1000</v>
      </c>
      <c r="F107" s="11">
        <v>100</v>
      </c>
      <c r="G107">
        <f>((F107+F108)/2*10)</f>
        <v>975</v>
      </c>
      <c r="H107" s="11">
        <v>100</v>
      </c>
      <c r="I107">
        <f>((H107+H108)/2*10)</f>
        <v>1000</v>
      </c>
      <c r="K107" s="11">
        <v>0</v>
      </c>
      <c r="L107" s="11">
        <v>65</v>
      </c>
      <c r="M107">
        <f>((L107+L108)/2)*10</f>
        <v>575</v>
      </c>
      <c r="N107" s="11">
        <v>60</v>
      </c>
      <c r="O107">
        <f>((N107+N108)/2)*10</f>
        <v>600</v>
      </c>
      <c r="P107" s="11">
        <v>60</v>
      </c>
      <c r="Q107">
        <f>((P107+P108)/2*10)</f>
        <v>575</v>
      </c>
      <c r="T107" s="11">
        <v>0</v>
      </c>
      <c r="U107" s="1">
        <v>45</v>
      </c>
      <c r="V107">
        <f>((U107+U108)/2)*10</f>
        <v>375</v>
      </c>
      <c r="W107" s="1">
        <v>40</v>
      </c>
      <c r="X107">
        <f>((W107+W108)/2*10)</f>
        <v>375</v>
      </c>
      <c r="Y107" s="1">
        <v>50</v>
      </c>
      <c r="Z107">
        <f>((Y107+Y108)/2*10)</f>
        <v>425</v>
      </c>
    </row>
    <row r="108" spans="3:26" x14ac:dyDescent="0.35">
      <c r="C108" s="11">
        <v>10</v>
      </c>
      <c r="D108" s="11">
        <v>100</v>
      </c>
      <c r="E108">
        <f t="shared" ref="E108:E119" si="59">((D108+D109)/2*10)</f>
        <v>900</v>
      </c>
      <c r="F108" s="11">
        <v>95</v>
      </c>
      <c r="G108">
        <f t="shared" ref="G108:G118" si="60">((F108+F109)/2*10)</f>
        <v>900</v>
      </c>
      <c r="H108" s="11">
        <v>100</v>
      </c>
      <c r="I108">
        <f t="shared" ref="I108:I118" si="61">((H108+H109)/2*10)</f>
        <v>925</v>
      </c>
      <c r="K108" s="11">
        <v>10</v>
      </c>
      <c r="L108" s="11">
        <v>50</v>
      </c>
      <c r="M108">
        <f t="shared" ref="M108:M118" si="62">((L108+L109)/2)*10</f>
        <v>425</v>
      </c>
      <c r="N108" s="11">
        <v>60</v>
      </c>
      <c r="O108">
        <f t="shared" ref="O108:O118" si="63">((N108+N109)/2)*10</f>
        <v>525</v>
      </c>
      <c r="P108" s="11">
        <v>55</v>
      </c>
      <c r="Q108">
        <f t="shared" ref="Q108:Q118" si="64">((P108+P109)/2*10)</f>
        <v>475</v>
      </c>
      <c r="T108" s="11">
        <v>10</v>
      </c>
      <c r="U108" s="1">
        <v>30</v>
      </c>
      <c r="V108">
        <f t="shared" ref="V108:V118" si="65">((U108+U109)/2)*10</f>
        <v>250</v>
      </c>
      <c r="W108" s="1">
        <v>35</v>
      </c>
      <c r="X108">
        <f t="shared" ref="X108:X118" si="66">((W108+W109)/2*10)</f>
        <v>325</v>
      </c>
      <c r="Y108" s="1">
        <v>35</v>
      </c>
      <c r="Z108">
        <f t="shared" ref="Z108:Z118" si="67">((Y108+Y109)/2*10)</f>
        <v>350</v>
      </c>
    </row>
    <row r="109" spans="3:26" x14ac:dyDescent="0.35">
      <c r="C109" s="11">
        <v>20</v>
      </c>
      <c r="D109" s="11">
        <v>80</v>
      </c>
      <c r="E109">
        <f t="shared" si="59"/>
        <v>775</v>
      </c>
      <c r="F109" s="11">
        <v>85</v>
      </c>
      <c r="G109">
        <f t="shared" si="60"/>
        <v>850</v>
      </c>
      <c r="H109" s="11">
        <v>85</v>
      </c>
      <c r="I109">
        <f t="shared" si="61"/>
        <v>825</v>
      </c>
      <c r="K109" s="11">
        <v>20</v>
      </c>
      <c r="L109" s="11">
        <v>35</v>
      </c>
      <c r="M109">
        <f t="shared" si="62"/>
        <v>300</v>
      </c>
      <c r="N109" s="11">
        <v>45</v>
      </c>
      <c r="O109">
        <f t="shared" si="63"/>
        <v>375</v>
      </c>
      <c r="P109" s="11">
        <v>40</v>
      </c>
      <c r="Q109">
        <f t="shared" si="64"/>
        <v>375</v>
      </c>
      <c r="T109" s="11">
        <v>20</v>
      </c>
      <c r="U109" s="1">
        <v>20</v>
      </c>
      <c r="V109">
        <f t="shared" si="65"/>
        <v>175</v>
      </c>
      <c r="W109" s="1">
        <v>30</v>
      </c>
      <c r="X109">
        <f t="shared" si="66"/>
        <v>275</v>
      </c>
      <c r="Y109" s="1">
        <v>35</v>
      </c>
      <c r="Z109">
        <f t="shared" si="67"/>
        <v>275</v>
      </c>
    </row>
    <row r="110" spans="3:26" x14ac:dyDescent="0.35">
      <c r="C110" s="11">
        <v>30</v>
      </c>
      <c r="D110" s="11">
        <v>75</v>
      </c>
      <c r="E110">
        <f t="shared" si="59"/>
        <v>675</v>
      </c>
      <c r="F110" s="11">
        <v>85</v>
      </c>
      <c r="G110">
        <f t="shared" si="60"/>
        <v>750</v>
      </c>
      <c r="H110" s="11">
        <v>80</v>
      </c>
      <c r="I110">
        <f t="shared" si="61"/>
        <v>725</v>
      </c>
      <c r="K110" s="11">
        <v>30</v>
      </c>
      <c r="L110" s="11">
        <v>25</v>
      </c>
      <c r="M110">
        <f t="shared" si="62"/>
        <v>225</v>
      </c>
      <c r="N110" s="11">
        <v>30</v>
      </c>
      <c r="O110">
        <f t="shared" si="63"/>
        <v>275</v>
      </c>
      <c r="P110" s="11">
        <v>35</v>
      </c>
      <c r="Q110">
        <f t="shared" si="64"/>
        <v>275</v>
      </c>
      <c r="T110" s="11">
        <v>30</v>
      </c>
      <c r="U110" s="1">
        <v>15</v>
      </c>
      <c r="V110">
        <f t="shared" si="65"/>
        <v>100</v>
      </c>
      <c r="W110" s="1">
        <v>25</v>
      </c>
      <c r="X110">
        <f t="shared" si="66"/>
        <v>250</v>
      </c>
      <c r="Y110" s="1">
        <v>20</v>
      </c>
      <c r="Z110">
        <f t="shared" si="67"/>
        <v>150</v>
      </c>
    </row>
    <row r="111" spans="3:26" x14ac:dyDescent="0.35">
      <c r="C111" s="11">
        <v>40</v>
      </c>
      <c r="D111" s="11">
        <v>60</v>
      </c>
      <c r="E111">
        <f t="shared" si="59"/>
        <v>550</v>
      </c>
      <c r="F111" s="11">
        <v>65</v>
      </c>
      <c r="G111">
        <f t="shared" si="60"/>
        <v>575</v>
      </c>
      <c r="H111" s="11">
        <v>65</v>
      </c>
      <c r="I111">
        <f t="shared" si="61"/>
        <v>550</v>
      </c>
      <c r="K111" s="11">
        <v>40</v>
      </c>
      <c r="L111" s="11">
        <v>20</v>
      </c>
      <c r="M111">
        <f t="shared" si="62"/>
        <v>150</v>
      </c>
      <c r="N111" s="11">
        <v>25</v>
      </c>
      <c r="O111">
        <f t="shared" si="63"/>
        <v>150</v>
      </c>
      <c r="P111" s="11">
        <v>20</v>
      </c>
      <c r="Q111">
        <f t="shared" si="64"/>
        <v>150</v>
      </c>
      <c r="T111" s="11">
        <v>40</v>
      </c>
      <c r="U111" s="1">
        <v>5</v>
      </c>
      <c r="V111">
        <f t="shared" si="65"/>
        <v>25</v>
      </c>
      <c r="W111" s="1">
        <v>25</v>
      </c>
      <c r="X111">
        <f t="shared" si="66"/>
        <v>175</v>
      </c>
      <c r="Y111" s="1">
        <v>10</v>
      </c>
      <c r="Z111">
        <f t="shared" si="67"/>
        <v>100</v>
      </c>
    </row>
    <row r="112" spans="3:26" x14ac:dyDescent="0.35">
      <c r="C112" s="11">
        <v>50</v>
      </c>
      <c r="D112" s="11">
        <v>50</v>
      </c>
      <c r="E112">
        <f t="shared" si="59"/>
        <v>325</v>
      </c>
      <c r="F112" s="11">
        <v>50</v>
      </c>
      <c r="G112">
        <f t="shared" si="60"/>
        <v>325</v>
      </c>
      <c r="H112" s="11">
        <v>45</v>
      </c>
      <c r="I112">
        <f t="shared" si="61"/>
        <v>325</v>
      </c>
      <c r="K112" s="11">
        <v>50</v>
      </c>
      <c r="L112" s="11">
        <v>10</v>
      </c>
      <c r="M112">
        <f t="shared" si="62"/>
        <v>75</v>
      </c>
      <c r="N112" s="11">
        <v>5</v>
      </c>
      <c r="O112">
        <f t="shared" si="63"/>
        <v>25</v>
      </c>
      <c r="P112" s="11">
        <v>10</v>
      </c>
      <c r="Q112">
        <f t="shared" si="64"/>
        <v>50</v>
      </c>
      <c r="T112" s="11">
        <v>50</v>
      </c>
      <c r="U112" s="1">
        <v>0</v>
      </c>
      <c r="V112">
        <f t="shared" si="65"/>
        <v>0</v>
      </c>
      <c r="W112" s="1">
        <v>10</v>
      </c>
      <c r="X112">
        <f t="shared" si="66"/>
        <v>50</v>
      </c>
      <c r="Y112" s="1">
        <v>10</v>
      </c>
      <c r="Z112">
        <f t="shared" si="67"/>
        <v>75</v>
      </c>
    </row>
    <row r="113" spans="3:26" x14ac:dyDescent="0.35">
      <c r="C113" s="11">
        <v>60</v>
      </c>
      <c r="D113" s="11">
        <v>15</v>
      </c>
      <c r="E113">
        <f t="shared" si="59"/>
        <v>100</v>
      </c>
      <c r="F113" s="11">
        <v>15</v>
      </c>
      <c r="G113">
        <f t="shared" si="60"/>
        <v>125</v>
      </c>
      <c r="H113" s="11">
        <v>20</v>
      </c>
      <c r="I113">
        <f t="shared" si="61"/>
        <v>125</v>
      </c>
      <c r="K113" s="11">
        <v>60</v>
      </c>
      <c r="L113" s="11">
        <v>5</v>
      </c>
      <c r="M113">
        <f t="shared" si="62"/>
        <v>25</v>
      </c>
      <c r="N113" s="11">
        <v>0</v>
      </c>
      <c r="O113">
        <f t="shared" si="63"/>
        <v>0</v>
      </c>
      <c r="P113" s="11">
        <v>0</v>
      </c>
      <c r="Q113">
        <f t="shared" si="64"/>
        <v>0</v>
      </c>
      <c r="T113" s="11">
        <v>60</v>
      </c>
      <c r="U113" s="1">
        <v>0</v>
      </c>
      <c r="V113">
        <f t="shared" si="65"/>
        <v>0</v>
      </c>
      <c r="W113" s="1">
        <v>0</v>
      </c>
      <c r="X113">
        <f t="shared" si="66"/>
        <v>0</v>
      </c>
      <c r="Y113" s="1">
        <v>5</v>
      </c>
      <c r="Z113">
        <f t="shared" si="67"/>
        <v>25</v>
      </c>
    </row>
    <row r="114" spans="3:26" x14ac:dyDescent="0.35">
      <c r="C114" s="11">
        <v>70</v>
      </c>
      <c r="D114" s="11">
        <v>5</v>
      </c>
      <c r="E114">
        <f t="shared" si="59"/>
        <v>25</v>
      </c>
      <c r="F114" s="11">
        <v>10</v>
      </c>
      <c r="G114">
        <f t="shared" si="60"/>
        <v>75</v>
      </c>
      <c r="H114" s="11">
        <v>5</v>
      </c>
      <c r="I114">
        <f t="shared" si="61"/>
        <v>25</v>
      </c>
      <c r="K114" s="11">
        <v>70</v>
      </c>
      <c r="L114" s="11">
        <v>0</v>
      </c>
      <c r="M114">
        <f t="shared" si="62"/>
        <v>0</v>
      </c>
      <c r="N114" s="11">
        <v>0</v>
      </c>
      <c r="O114">
        <f t="shared" si="63"/>
        <v>0</v>
      </c>
      <c r="P114" s="11">
        <v>0</v>
      </c>
      <c r="Q114">
        <f t="shared" si="64"/>
        <v>0</v>
      </c>
      <c r="T114" s="11">
        <v>70</v>
      </c>
      <c r="U114" s="1">
        <v>0</v>
      </c>
      <c r="V114">
        <f t="shared" si="65"/>
        <v>0</v>
      </c>
      <c r="W114" s="1">
        <v>0</v>
      </c>
      <c r="X114">
        <f t="shared" si="66"/>
        <v>0</v>
      </c>
      <c r="Y114" s="1">
        <v>0</v>
      </c>
      <c r="Z114">
        <f t="shared" si="67"/>
        <v>0</v>
      </c>
    </row>
    <row r="115" spans="3:26" x14ac:dyDescent="0.35">
      <c r="C115" s="11">
        <v>80</v>
      </c>
      <c r="D115" s="11">
        <v>0</v>
      </c>
      <c r="E115">
        <f t="shared" si="59"/>
        <v>0</v>
      </c>
      <c r="F115" s="11">
        <v>5</v>
      </c>
      <c r="G115">
        <f t="shared" si="60"/>
        <v>25</v>
      </c>
      <c r="H115" s="11">
        <v>0</v>
      </c>
      <c r="I115">
        <f t="shared" si="61"/>
        <v>0</v>
      </c>
      <c r="K115" s="11">
        <v>80</v>
      </c>
      <c r="L115" s="11">
        <v>0</v>
      </c>
      <c r="M115">
        <f t="shared" si="62"/>
        <v>0</v>
      </c>
      <c r="N115" s="11">
        <v>0</v>
      </c>
      <c r="O115">
        <f t="shared" si="63"/>
        <v>0</v>
      </c>
      <c r="P115" s="11">
        <v>0</v>
      </c>
      <c r="Q115">
        <f t="shared" si="64"/>
        <v>0</v>
      </c>
      <c r="T115" s="11">
        <v>80</v>
      </c>
      <c r="U115" s="1">
        <v>0</v>
      </c>
      <c r="V115">
        <f t="shared" si="65"/>
        <v>0</v>
      </c>
      <c r="W115" s="1">
        <v>0</v>
      </c>
      <c r="X115">
        <f t="shared" si="66"/>
        <v>0</v>
      </c>
      <c r="Y115" s="1">
        <v>0</v>
      </c>
      <c r="Z115">
        <f t="shared" si="67"/>
        <v>0</v>
      </c>
    </row>
    <row r="116" spans="3:26" x14ac:dyDescent="0.35">
      <c r="C116" s="11">
        <v>90</v>
      </c>
      <c r="D116" s="11">
        <v>0</v>
      </c>
      <c r="E116">
        <f t="shared" si="59"/>
        <v>0</v>
      </c>
      <c r="F116" s="11">
        <v>0</v>
      </c>
      <c r="G116">
        <f t="shared" si="60"/>
        <v>0</v>
      </c>
      <c r="H116" s="11">
        <v>0</v>
      </c>
      <c r="I116">
        <f t="shared" si="61"/>
        <v>0</v>
      </c>
      <c r="K116" s="11">
        <v>90</v>
      </c>
      <c r="L116" s="11">
        <v>0</v>
      </c>
      <c r="M116">
        <f t="shared" si="62"/>
        <v>0</v>
      </c>
      <c r="N116" s="11">
        <v>0</v>
      </c>
      <c r="O116">
        <f t="shared" si="63"/>
        <v>0</v>
      </c>
      <c r="P116" s="11">
        <v>0</v>
      </c>
      <c r="Q116">
        <f t="shared" si="64"/>
        <v>0</v>
      </c>
      <c r="T116" s="11">
        <v>90</v>
      </c>
      <c r="U116" s="1">
        <v>0</v>
      </c>
      <c r="V116">
        <f t="shared" si="65"/>
        <v>0</v>
      </c>
      <c r="W116" s="1">
        <v>0</v>
      </c>
      <c r="X116">
        <f t="shared" si="66"/>
        <v>0</v>
      </c>
      <c r="Y116" s="1">
        <v>0</v>
      </c>
      <c r="Z116">
        <f t="shared" si="67"/>
        <v>0</v>
      </c>
    </row>
    <row r="117" spans="3:26" x14ac:dyDescent="0.35">
      <c r="C117" s="11">
        <v>100</v>
      </c>
      <c r="D117" s="11">
        <v>0</v>
      </c>
      <c r="E117">
        <f t="shared" si="59"/>
        <v>0</v>
      </c>
      <c r="F117" s="11">
        <v>0</v>
      </c>
      <c r="G117">
        <f t="shared" si="60"/>
        <v>0</v>
      </c>
      <c r="H117" s="11">
        <v>0</v>
      </c>
      <c r="I117">
        <f t="shared" si="61"/>
        <v>0</v>
      </c>
      <c r="K117" s="11">
        <v>100</v>
      </c>
      <c r="L117" s="11">
        <v>0</v>
      </c>
      <c r="M117">
        <f t="shared" si="62"/>
        <v>0</v>
      </c>
      <c r="N117" s="11">
        <v>0</v>
      </c>
      <c r="O117">
        <f t="shared" si="63"/>
        <v>0</v>
      </c>
      <c r="P117" s="11">
        <v>0</v>
      </c>
      <c r="Q117">
        <f t="shared" si="64"/>
        <v>0</v>
      </c>
      <c r="T117" s="11">
        <v>100</v>
      </c>
      <c r="U117" s="1">
        <v>0</v>
      </c>
      <c r="V117">
        <f t="shared" si="65"/>
        <v>0</v>
      </c>
      <c r="W117" s="1">
        <v>0</v>
      </c>
      <c r="X117">
        <f t="shared" si="66"/>
        <v>0</v>
      </c>
      <c r="Y117" s="1">
        <v>0</v>
      </c>
      <c r="Z117">
        <f t="shared" si="67"/>
        <v>0</v>
      </c>
    </row>
    <row r="118" spans="3:26" x14ac:dyDescent="0.35">
      <c r="C118" s="11">
        <v>110</v>
      </c>
      <c r="D118" s="11">
        <v>0</v>
      </c>
      <c r="E118">
        <f t="shared" si="59"/>
        <v>0</v>
      </c>
      <c r="F118" s="11">
        <v>0</v>
      </c>
      <c r="G118">
        <f t="shared" si="60"/>
        <v>0</v>
      </c>
      <c r="H118" s="11">
        <v>0</v>
      </c>
      <c r="I118">
        <f t="shared" si="61"/>
        <v>0</v>
      </c>
      <c r="K118" s="11">
        <v>110</v>
      </c>
      <c r="L118" s="11">
        <v>0</v>
      </c>
      <c r="M118">
        <f t="shared" si="62"/>
        <v>0</v>
      </c>
      <c r="N118" s="11">
        <v>0</v>
      </c>
      <c r="O118">
        <f t="shared" si="63"/>
        <v>0</v>
      </c>
      <c r="P118" s="11">
        <v>0</v>
      </c>
      <c r="Q118">
        <f t="shared" si="64"/>
        <v>0</v>
      </c>
      <c r="T118" s="11">
        <v>110</v>
      </c>
      <c r="U118" s="1">
        <v>0</v>
      </c>
      <c r="V118">
        <f t="shared" si="65"/>
        <v>0</v>
      </c>
      <c r="W118" s="1">
        <v>0</v>
      </c>
      <c r="X118">
        <f t="shared" si="66"/>
        <v>0</v>
      </c>
      <c r="Y118" s="1">
        <v>0</v>
      </c>
      <c r="Z118">
        <f t="shared" si="67"/>
        <v>0</v>
      </c>
    </row>
    <row r="119" spans="3:26" x14ac:dyDescent="0.35">
      <c r="C119" s="11">
        <v>120</v>
      </c>
      <c r="D119" s="11">
        <v>0</v>
      </c>
      <c r="E119">
        <f t="shared" si="59"/>
        <v>0</v>
      </c>
      <c r="F119" s="11">
        <v>0</v>
      </c>
      <c r="H119" s="11">
        <v>0</v>
      </c>
      <c r="K119" s="11">
        <v>120</v>
      </c>
      <c r="L119" s="11">
        <v>0</v>
      </c>
      <c r="N119" s="11">
        <v>0</v>
      </c>
      <c r="P119" s="11">
        <v>0</v>
      </c>
      <c r="T119" s="11">
        <v>120</v>
      </c>
      <c r="U119" s="1">
        <v>0</v>
      </c>
      <c r="W119" s="1">
        <v>0</v>
      </c>
      <c r="Y119" s="1">
        <v>0</v>
      </c>
    </row>
    <row r="121" spans="3:26" x14ac:dyDescent="0.35">
      <c r="D121" t="s">
        <v>7</v>
      </c>
      <c r="E121">
        <f>SUM(E107:E119)</f>
        <v>4350</v>
      </c>
      <c r="G121">
        <f>SUM(G107:G118)</f>
        <v>4600</v>
      </c>
      <c r="I121">
        <f>SUM(I107:I118)</f>
        <v>4500</v>
      </c>
      <c r="L121" t="s">
        <v>7</v>
      </c>
      <c r="M121">
        <f>SUM(M107:M118)</f>
        <v>1775</v>
      </c>
      <c r="O121">
        <f>SUM(O107:O118)</f>
        <v>1950</v>
      </c>
      <c r="Q121">
        <f>SUM(Q107:Q118)</f>
        <v>1900</v>
      </c>
      <c r="U121" t="s">
        <v>7</v>
      </c>
      <c r="V121">
        <f>SUM(V107:V118)</f>
        <v>925</v>
      </c>
      <c r="X121">
        <f>SUM(X107:X118)</f>
        <v>1450</v>
      </c>
      <c r="Z121">
        <f>SUM(Z107:Z118)</f>
        <v>1400</v>
      </c>
    </row>
    <row r="122" spans="3:26" x14ac:dyDescent="0.35">
      <c r="D122" t="s">
        <v>24</v>
      </c>
      <c r="E122">
        <f>AVERAGE(E121,G121,I121)</f>
        <v>4483.333333333333</v>
      </c>
      <c r="L122" t="s">
        <v>15</v>
      </c>
      <c r="M122">
        <f>AVERAGE(M121,O121,Q121)</f>
        <v>1875</v>
      </c>
      <c r="U122" t="s">
        <v>8</v>
      </c>
      <c r="V122">
        <f>AVERAGE(V121,X121,Z121)</f>
        <v>1258.3333333333333</v>
      </c>
    </row>
  </sheetData>
  <mergeCells count="23">
    <mergeCell ref="C2:I2"/>
    <mergeCell ref="K2:Q2"/>
    <mergeCell ref="C105:I105"/>
    <mergeCell ref="K105:Q105"/>
    <mergeCell ref="T105:Z105"/>
    <mergeCell ref="C22:I22"/>
    <mergeCell ref="K22:Q22"/>
    <mergeCell ref="C42:I42"/>
    <mergeCell ref="K42:R42"/>
    <mergeCell ref="C66:I66"/>
    <mergeCell ref="T22:Z22"/>
    <mergeCell ref="K66:Q66"/>
    <mergeCell ref="T66:Z66"/>
    <mergeCell ref="C86:I86"/>
    <mergeCell ref="K86:Q86"/>
    <mergeCell ref="BM22:BU22"/>
    <mergeCell ref="CA22:CI22"/>
    <mergeCell ref="CL22:CT22"/>
    <mergeCell ref="T42:AA42"/>
    <mergeCell ref="T2:Z2"/>
    <mergeCell ref="AC22:AK22"/>
    <mergeCell ref="AP22:AX22"/>
    <mergeCell ref="BA22:BI22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40DB9-50B1-45F7-BC25-BA69625A842C}">
  <dimension ref="D1:Y31"/>
  <sheetViews>
    <sheetView zoomScale="50" zoomScaleNormal="50" workbookViewId="0">
      <selection activeCell="W18" sqref="W18"/>
    </sheetView>
  </sheetViews>
  <sheetFormatPr defaultRowHeight="14.5" x14ac:dyDescent="0.35"/>
  <cols>
    <col min="4" max="4" width="12.54296875" customWidth="1"/>
    <col min="5" max="5" width="12.1796875" customWidth="1"/>
    <col min="8" max="8" width="11.36328125" customWidth="1"/>
    <col min="9" max="9" width="10" customWidth="1"/>
    <col min="12" max="12" width="14.90625" customWidth="1"/>
    <col min="13" max="13" width="12.453125" customWidth="1"/>
    <col min="20" max="20" width="12.26953125" customWidth="1"/>
    <col min="21" max="21" width="14.1796875" customWidth="1"/>
  </cols>
  <sheetData>
    <row r="1" spans="4:25" ht="15" thickBot="1" x14ac:dyDescent="0.4"/>
    <row r="2" spans="4:25" ht="19" thickBot="1" x14ac:dyDescent="0.5">
      <c r="D2" s="34" t="s">
        <v>68</v>
      </c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6"/>
    </row>
    <row r="4" spans="4:25" x14ac:dyDescent="0.35">
      <c r="D4" s="27" t="s">
        <v>47</v>
      </c>
      <c r="E4" s="27"/>
      <c r="F4" s="27"/>
      <c r="G4" s="27"/>
      <c r="H4" s="27"/>
      <c r="I4" s="27"/>
      <c r="L4" s="27" t="s">
        <v>48</v>
      </c>
      <c r="M4" s="27"/>
      <c r="N4" s="27"/>
      <c r="O4" s="27"/>
      <c r="P4" s="27"/>
      <c r="Q4" s="27"/>
      <c r="T4" s="27" t="s">
        <v>49</v>
      </c>
      <c r="U4" s="27"/>
      <c r="V4" s="27"/>
      <c r="W4" s="27"/>
      <c r="X4" s="27"/>
      <c r="Y4" s="27"/>
    </row>
    <row r="5" spans="4:25" ht="43.5" x14ac:dyDescent="0.35">
      <c r="F5" t="s">
        <v>50</v>
      </c>
      <c r="G5" t="s">
        <v>51</v>
      </c>
      <c r="H5" s="28" t="s">
        <v>52</v>
      </c>
      <c r="I5" s="28" t="s">
        <v>53</v>
      </c>
      <c r="N5" t="s">
        <v>50</v>
      </c>
      <c r="O5" t="s">
        <v>51</v>
      </c>
      <c r="P5" s="28" t="s">
        <v>52</v>
      </c>
      <c r="Q5" s="28" t="s">
        <v>53</v>
      </c>
      <c r="V5" t="s">
        <v>50</v>
      </c>
      <c r="W5" t="s">
        <v>51</v>
      </c>
      <c r="X5" s="28" t="s">
        <v>52</v>
      </c>
      <c r="Y5" s="28" t="s">
        <v>53</v>
      </c>
    </row>
    <row r="6" spans="4:25" x14ac:dyDescent="0.35">
      <c r="D6" s="23" t="s">
        <v>54</v>
      </c>
      <c r="E6" s="15" t="s">
        <v>55</v>
      </c>
      <c r="F6" s="15">
        <v>0</v>
      </c>
      <c r="G6">
        <v>42526.216999999997</v>
      </c>
      <c r="H6">
        <v>38497.288</v>
      </c>
      <c r="I6">
        <v>31500.550999999999</v>
      </c>
      <c r="L6" s="23" t="s">
        <v>54</v>
      </c>
      <c r="M6" s="15" t="s">
        <v>55</v>
      </c>
      <c r="N6">
        <v>0</v>
      </c>
      <c r="O6">
        <v>34326.459000000003</v>
      </c>
      <c r="P6">
        <v>29237.923999999999</v>
      </c>
      <c r="Q6">
        <v>25757.61</v>
      </c>
      <c r="T6" s="23" t="s">
        <v>54</v>
      </c>
      <c r="U6" s="15" t="s">
        <v>55</v>
      </c>
      <c r="V6">
        <v>0</v>
      </c>
      <c r="W6">
        <v>32017.309000000001</v>
      </c>
      <c r="X6">
        <v>28576.309000000001</v>
      </c>
      <c r="Y6">
        <v>24832.894</v>
      </c>
    </row>
    <row r="7" spans="4:25" x14ac:dyDescent="0.35">
      <c r="D7" s="23"/>
      <c r="E7" s="15" t="s">
        <v>56</v>
      </c>
      <c r="F7" s="15">
        <v>0</v>
      </c>
      <c r="G7" s="15">
        <v>22202.752</v>
      </c>
      <c r="H7" s="15">
        <v>3278.1959999999999</v>
      </c>
      <c r="I7" s="15">
        <v>28953.773000000001</v>
      </c>
      <c r="L7" s="23"/>
      <c r="M7" s="15" t="s">
        <v>56</v>
      </c>
      <c r="N7">
        <v>0</v>
      </c>
      <c r="O7">
        <v>12985.338</v>
      </c>
      <c r="P7">
        <v>3409.8820000000001</v>
      </c>
      <c r="Q7">
        <v>35508.966</v>
      </c>
      <c r="T7" s="23"/>
      <c r="U7" s="15" t="s">
        <v>56</v>
      </c>
      <c r="V7">
        <v>0</v>
      </c>
      <c r="W7">
        <v>23260.258000000002</v>
      </c>
      <c r="X7">
        <v>6280.48</v>
      </c>
      <c r="Y7">
        <v>34912.836000000003</v>
      </c>
    </row>
    <row r="8" spans="4:25" x14ac:dyDescent="0.35">
      <c r="D8" s="23"/>
      <c r="E8" s="15" t="s">
        <v>57</v>
      </c>
      <c r="F8" s="15">
        <v>14230.388000000001</v>
      </c>
      <c r="G8" s="15">
        <v>19172.509999999998</v>
      </c>
      <c r="H8" s="15">
        <v>32776.044999999998</v>
      </c>
      <c r="I8" s="15">
        <v>24066.167000000001</v>
      </c>
      <c r="L8" s="23"/>
      <c r="M8" s="15" t="s">
        <v>57</v>
      </c>
      <c r="N8">
        <v>19579.874</v>
      </c>
      <c r="O8">
        <v>31364.167000000001</v>
      </c>
      <c r="P8">
        <v>18362.973999999998</v>
      </c>
      <c r="Q8">
        <v>28943.781999999999</v>
      </c>
      <c r="T8" s="23"/>
      <c r="U8" s="15" t="s">
        <v>57</v>
      </c>
      <c r="V8">
        <v>29677.187000000002</v>
      </c>
      <c r="W8">
        <v>23611.874</v>
      </c>
      <c r="X8">
        <v>20619.560000000001</v>
      </c>
      <c r="Y8">
        <v>14827.316999999999</v>
      </c>
    </row>
    <row r="9" spans="4:25" x14ac:dyDescent="0.35">
      <c r="D9" s="15"/>
      <c r="E9" s="15"/>
      <c r="F9" s="15"/>
      <c r="G9" s="15"/>
      <c r="H9" s="15"/>
      <c r="I9" s="15"/>
      <c r="L9" s="15"/>
      <c r="M9" s="15"/>
      <c r="T9" s="15"/>
      <c r="U9" s="15"/>
    </row>
    <row r="10" spans="4:25" x14ac:dyDescent="0.35">
      <c r="D10" s="26" t="s">
        <v>58</v>
      </c>
      <c r="E10" s="29" t="s">
        <v>55</v>
      </c>
      <c r="F10" s="15">
        <v>0</v>
      </c>
      <c r="G10" s="15">
        <f>G6/G8</f>
        <v>2.2180829218500864</v>
      </c>
      <c r="H10" s="15">
        <f t="shared" ref="H10:I10" si="0">H6/H8</f>
        <v>1.1745556243897031</v>
      </c>
      <c r="I10" s="15">
        <f t="shared" si="0"/>
        <v>1.3089143360469491</v>
      </c>
      <c r="L10" s="26" t="s">
        <v>58</v>
      </c>
      <c r="M10" s="29" t="s">
        <v>55</v>
      </c>
      <c r="N10">
        <v>0</v>
      </c>
      <c r="O10">
        <f>O6/O8</f>
        <v>1.0944482918994789</v>
      </c>
      <c r="P10">
        <f t="shared" ref="P10:Q10" si="1">P6/P8</f>
        <v>1.5922216085477223</v>
      </c>
      <c r="Q10">
        <f t="shared" si="1"/>
        <v>0.88991860151517177</v>
      </c>
      <c r="T10" s="26" t="s">
        <v>58</v>
      </c>
      <c r="U10" s="29" t="s">
        <v>55</v>
      </c>
      <c r="V10">
        <v>0</v>
      </c>
      <c r="W10">
        <f>W6/W8</f>
        <v>1.3559833920848468</v>
      </c>
      <c r="X10">
        <f t="shared" ref="X10:Y10" si="2">X6/X8</f>
        <v>1.3858835494064858</v>
      </c>
      <c r="Y10">
        <f t="shared" si="2"/>
        <v>1.6748069795769527</v>
      </c>
    </row>
    <row r="11" spans="4:25" x14ac:dyDescent="0.35">
      <c r="D11" s="26"/>
      <c r="E11" s="29" t="s">
        <v>56</v>
      </c>
      <c r="F11" s="15">
        <v>0</v>
      </c>
      <c r="G11" s="15">
        <f>G7/G8</f>
        <v>1.1580513975478433</v>
      </c>
      <c r="H11" s="15">
        <f>H7/H8</f>
        <v>0.10001804671674085</v>
      </c>
      <c r="I11" s="15">
        <f>I7/I8</f>
        <v>1.2030903383991309</v>
      </c>
      <c r="L11" s="26"/>
      <c r="M11" s="29" t="s">
        <v>56</v>
      </c>
      <c r="N11">
        <v>0</v>
      </c>
      <c r="O11">
        <f>O7/O8</f>
        <v>0.41401826485619719</v>
      </c>
      <c r="P11">
        <f t="shared" ref="P11:Q11" si="3">P7/P8</f>
        <v>0.18569334139448221</v>
      </c>
      <c r="Q11">
        <f t="shared" si="3"/>
        <v>1.2268253678803966</v>
      </c>
      <c r="T11" s="26"/>
      <c r="U11" s="29" t="s">
        <v>56</v>
      </c>
      <c r="V11">
        <v>0</v>
      </c>
      <c r="W11">
        <f>W7/W8</f>
        <v>0.98510850938811556</v>
      </c>
      <c r="X11">
        <f t="shared" ref="X11:Y11" si="4">X7/X8</f>
        <v>0.30458845872559837</v>
      </c>
      <c r="Y11">
        <f t="shared" si="4"/>
        <v>2.3546293641661538</v>
      </c>
    </row>
    <row r="12" spans="4:25" x14ac:dyDescent="0.35">
      <c r="D12" s="26"/>
      <c r="E12" s="29" t="s">
        <v>57</v>
      </c>
      <c r="F12" s="15">
        <f>F8/F8</f>
        <v>1</v>
      </c>
      <c r="G12" s="15">
        <f t="shared" ref="G12:I12" si="5">G8/G8</f>
        <v>1</v>
      </c>
      <c r="H12" s="15">
        <f t="shared" si="5"/>
        <v>1</v>
      </c>
      <c r="I12" s="15">
        <f t="shared" si="5"/>
        <v>1</v>
      </c>
      <c r="L12" s="26"/>
      <c r="M12" s="29" t="s">
        <v>57</v>
      </c>
      <c r="N12">
        <f>N8/N8</f>
        <v>1</v>
      </c>
      <c r="O12">
        <f t="shared" ref="O12:Q12" si="6">O8/O8</f>
        <v>1</v>
      </c>
      <c r="P12">
        <f t="shared" si="6"/>
        <v>1</v>
      </c>
      <c r="Q12">
        <f t="shared" si="6"/>
        <v>1</v>
      </c>
      <c r="T12" s="26"/>
      <c r="U12" s="29" t="s">
        <v>57</v>
      </c>
      <c r="V12">
        <f>V8/V8</f>
        <v>1</v>
      </c>
      <c r="W12">
        <f t="shared" ref="W12:Y12" si="7">W8/W8</f>
        <v>1</v>
      </c>
      <c r="X12">
        <f t="shared" si="7"/>
        <v>1</v>
      </c>
      <c r="Y12">
        <f t="shared" si="7"/>
        <v>1</v>
      </c>
    </row>
    <row r="14" spans="4:25" x14ac:dyDescent="0.35">
      <c r="E14" s="30" t="s">
        <v>59</v>
      </c>
      <c r="F14">
        <v>0</v>
      </c>
      <c r="G14">
        <f>G11/G10</f>
        <v>0.52209562868006809</v>
      </c>
      <c r="H14">
        <f t="shared" ref="H14:I14" si="8">H11/H10</f>
        <v>8.5153946428641936E-2</v>
      </c>
      <c r="I14">
        <f t="shared" si="8"/>
        <v>0.91915131897216662</v>
      </c>
      <c r="M14" s="30" t="s">
        <v>59</v>
      </c>
      <c r="N14">
        <v>0</v>
      </c>
      <c r="O14">
        <f>O11/O10</f>
        <v>0.37828947052185019</v>
      </c>
      <c r="P14">
        <f t="shared" ref="P14:Q14" si="9">P11/P10</f>
        <v>0.11662531170133694</v>
      </c>
      <c r="Q14">
        <f t="shared" si="9"/>
        <v>1.3785815531798176</v>
      </c>
      <c r="U14" s="30" t="s">
        <v>59</v>
      </c>
      <c r="V14">
        <v>0</v>
      </c>
      <c r="W14">
        <f>W7/W6</f>
        <v>0.7264900994646365</v>
      </c>
      <c r="X14">
        <f t="shared" ref="X14:Y14" si="10">X11/X10</f>
        <v>0.21977925840597537</v>
      </c>
      <c r="Y14">
        <f t="shared" si="10"/>
        <v>1.4059108857791605</v>
      </c>
    </row>
    <row r="15" spans="4:25" x14ac:dyDescent="0.35">
      <c r="F15" s="31">
        <v>0</v>
      </c>
      <c r="G15" s="30">
        <f>G14/G14</f>
        <v>1</v>
      </c>
      <c r="H15" s="30">
        <f>H14/G14</f>
        <v>0.16310028613708796</v>
      </c>
      <c r="I15" s="30">
        <f>I14/G14</f>
        <v>1.7605037630671447</v>
      </c>
      <c r="N15" s="30">
        <v>0</v>
      </c>
      <c r="O15" s="30">
        <f>O14/O14</f>
        <v>1</v>
      </c>
      <c r="P15" s="30">
        <f>P14/O14</f>
        <v>0.30829647872686589</v>
      </c>
      <c r="Q15" s="30">
        <f>Q14/O14</f>
        <v>3.6442503971312359</v>
      </c>
      <c r="V15" s="30">
        <v>0</v>
      </c>
      <c r="W15" s="30">
        <f>W14/W14</f>
        <v>1</v>
      </c>
      <c r="X15" s="30">
        <f>X14/W14</f>
        <v>0.30252202826705366</v>
      </c>
      <c r="Y15" s="30">
        <f>Y14/W14</f>
        <v>1.9352099730129857</v>
      </c>
    </row>
    <row r="19" spans="4:18" x14ac:dyDescent="0.35">
      <c r="D19" s="27" t="s">
        <v>60</v>
      </c>
      <c r="E19" s="27"/>
      <c r="F19" s="27"/>
      <c r="G19" s="27"/>
      <c r="H19" s="27"/>
      <c r="I19" s="27"/>
      <c r="M19" s="27" t="s">
        <v>61</v>
      </c>
      <c r="N19" s="27"/>
      <c r="O19" s="27"/>
      <c r="P19" s="27"/>
      <c r="Q19" s="27"/>
      <c r="R19" s="27"/>
    </row>
    <row r="20" spans="4:18" ht="43.5" x14ac:dyDescent="0.35">
      <c r="F20" t="s">
        <v>50</v>
      </c>
      <c r="G20" t="s">
        <v>51</v>
      </c>
      <c r="H20" s="28" t="s">
        <v>52</v>
      </c>
      <c r="I20" s="28" t="s">
        <v>53</v>
      </c>
      <c r="O20" t="s">
        <v>50</v>
      </c>
      <c r="P20" t="s">
        <v>51</v>
      </c>
      <c r="Q20" s="28" t="s">
        <v>52</v>
      </c>
      <c r="R20" s="28" t="s">
        <v>53</v>
      </c>
    </row>
    <row r="22" spans="4:18" x14ac:dyDescent="0.35">
      <c r="D22" s="23" t="s">
        <v>54</v>
      </c>
      <c r="E22" s="15" t="s">
        <v>55</v>
      </c>
      <c r="F22">
        <v>0</v>
      </c>
      <c r="G22">
        <v>32476.095000000001</v>
      </c>
      <c r="H22">
        <v>29492.681</v>
      </c>
      <c r="I22">
        <v>25753.731</v>
      </c>
      <c r="M22" s="23" t="s">
        <v>54</v>
      </c>
      <c r="N22" s="15" t="s">
        <v>55</v>
      </c>
      <c r="O22">
        <v>0</v>
      </c>
      <c r="P22">
        <v>33873.258000000002</v>
      </c>
      <c r="Q22">
        <v>28541.743999999999</v>
      </c>
      <c r="R22">
        <v>26414.43</v>
      </c>
    </row>
    <row r="23" spans="4:18" x14ac:dyDescent="0.35">
      <c r="D23" s="23"/>
      <c r="E23" s="15" t="s">
        <v>56</v>
      </c>
      <c r="F23">
        <v>0</v>
      </c>
      <c r="G23">
        <v>13437.459000000001</v>
      </c>
      <c r="H23">
        <v>3020.64</v>
      </c>
      <c r="I23">
        <v>36913.036999999997</v>
      </c>
      <c r="M23" s="23"/>
      <c r="N23" s="15" t="s">
        <v>56</v>
      </c>
      <c r="O23">
        <v>0</v>
      </c>
      <c r="P23">
        <v>24740.087</v>
      </c>
      <c r="Q23">
        <v>6202.652</v>
      </c>
      <c r="R23">
        <v>37542.836000000003</v>
      </c>
    </row>
    <row r="24" spans="4:18" x14ac:dyDescent="0.35">
      <c r="D24" s="23"/>
      <c r="E24" s="15" t="s">
        <v>57</v>
      </c>
      <c r="F24">
        <v>20115.894</v>
      </c>
      <c r="G24">
        <v>33431.116000000002</v>
      </c>
      <c r="H24">
        <v>20829.874</v>
      </c>
      <c r="I24">
        <v>30752.267</v>
      </c>
      <c r="M24" s="23"/>
      <c r="N24" s="15" t="s">
        <v>57</v>
      </c>
      <c r="O24">
        <v>28997.108</v>
      </c>
      <c r="P24">
        <v>26658.065999999999</v>
      </c>
      <c r="Q24">
        <v>23312.288</v>
      </c>
      <c r="R24">
        <v>16867.631000000001</v>
      </c>
    </row>
    <row r="25" spans="4:18" x14ac:dyDescent="0.35">
      <c r="D25" s="15"/>
      <c r="E25" s="15"/>
      <c r="M25" s="15"/>
      <c r="N25" s="15"/>
    </row>
    <row r="26" spans="4:18" x14ac:dyDescent="0.35">
      <c r="D26" s="26" t="s">
        <v>58</v>
      </c>
      <c r="E26" s="29" t="s">
        <v>55</v>
      </c>
      <c r="F26">
        <f>F22/F24</f>
        <v>0</v>
      </c>
      <c r="G26">
        <f t="shared" ref="G26:I26" si="11">G22/G24</f>
        <v>0.97143317022381181</v>
      </c>
      <c r="H26">
        <f t="shared" si="11"/>
        <v>1.4158837926720056</v>
      </c>
      <c r="I26">
        <f t="shared" si="11"/>
        <v>0.83745796691996721</v>
      </c>
      <c r="M26" s="26" t="s">
        <v>58</v>
      </c>
      <c r="N26" s="29" t="s">
        <v>55</v>
      </c>
      <c r="O26">
        <f>O22/O24</f>
        <v>0</v>
      </c>
      <c r="P26">
        <f t="shared" ref="P26:R26" si="12">P22/P24</f>
        <v>1.2706569936468761</v>
      </c>
      <c r="Q26">
        <f t="shared" si="12"/>
        <v>1.2243218683640147</v>
      </c>
      <c r="R26">
        <f t="shared" si="12"/>
        <v>1.5659833915029324</v>
      </c>
    </row>
    <row r="27" spans="4:18" x14ac:dyDescent="0.35">
      <c r="D27" s="26"/>
      <c r="E27" s="29" t="s">
        <v>56</v>
      </c>
      <c r="F27">
        <f>F23/F24</f>
        <v>0</v>
      </c>
      <c r="G27">
        <f t="shared" ref="G27:I27" si="13">G23/G24</f>
        <v>0.40194467333965161</v>
      </c>
      <c r="H27">
        <f t="shared" si="13"/>
        <v>0.14501479941741366</v>
      </c>
      <c r="I27">
        <f t="shared" si="13"/>
        <v>1.2003354744546149</v>
      </c>
      <c r="M27" s="26"/>
      <c r="N27" s="29" t="s">
        <v>56</v>
      </c>
      <c r="O27">
        <f>O23/O24</f>
        <v>0</v>
      </c>
      <c r="P27">
        <f t="shared" ref="P27:R27" si="14">P23/P24</f>
        <v>0.92805258265922219</v>
      </c>
      <c r="Q27">
        <f t="shared" si="14"/>
        <v>0.26606792091792963</v>
      </c>
      <c r="R27">
        <f t="shared" si="14"/>
        <v>2.2257325880557857</v>
      </c>
    </row>
    <row r="28" spans="4:18" x14ac:dyDescent="0.35">
      <c r="D28" s="26"/>
      <c r="E28" s="29" t="s">
        <v>57</v>
      </c>
      <c r="F28">
        <f>F24/F24</f>
        <v>1</v>
      </c>
      <c r="G28">
        <f t="shared" ref="G28:I28" si="15">G24/G24</f>
        <v>1</v>
      </c>
      <c r="H28">
        <f t="shared" si="15"/>
        <v>1</v>
      </c>
      <c r="I28">
        <f t="shared" si="15"/>
        <v>1</v>
      </c>
      <c r="M28" s="26"/>
      <c r="N28" s="29" t="s">
        <v>57</v>
      </c>
      <c r="O28">
        <f>O24/O24</f>
        <v>1</v>
      </c>
      <c r="P28">
        <f t="shared" ref="P28:R28" si="16">P24/P24</f>
        <v>1</v>
      </c>
      <c r="Q28">
        <f t="shared" si="16"/>
        <v>1</v>
      </c>
      <c r="R28">
        <f t="shared" si="16"/>
        <v>1</v>
      </c>
    </row>
    <row r="30" spans="4:18" x14ac:dyDescent="0.35">
      <c r="E30" s="30" t="s">
        <v>59</v>
      </c>
      <c r="F30">
        <v>0</v>
      </c>
      <c r="G30">
        <f>G27/G26</f>
        <v>0.41376461671269288</v>
      </c>
      <c r="H30">
        <f>H27/H26</f>
        <v>0.10241998684351551</v>
      </c>
      <c r="I30">
        <f>I27/I26</f>
        <v>1.4333083233648747</v>
      </c>
      <c r="N30" s="30" t="s">
        <v>59</v>
      </c>
      <c r="O30">
        <v>0</v>
      </c>
      <c r="P30">
        <f>P27/P26</f>
        <v>0.73037223050702704</v>
      </c>
      <c r="Q30">
        <f>Q27/Q26</f>
        <v>0.21731860533820219</v>
      </c>
      <c r="R30">
        <f>R27/R26</f>
        <v>1.4213002514156088</v>
      </c>
    </row>
    <row r="31" spans="4:18" x14ac:dyDescent="0.35">
      <c r="F31" s="30">
        <v>0</v>
      </c>
      <c r="G31" s="30">
        <f>G30/G30</f>
        <v>1</v>
      </c>
      <c r="H31" s="30">
        <f>H30/G30</f>
        <v>0.24753200903747943</v>
      </c>
      <c r="I31" s="30">
        <f>I30/G30</f>
        <v>3.4640669246982174</v>
      </c>
      <c r="O31" s="30">
        <v>0</v>
      </c>
      <c r="P31" s="30">
        <f>P30/P30</f>
        <v>1</v>
      </c>
      <c r="Q31" s="30">
        <f>Q30/P30</f>
        <v>0.29754500001641465</v>
      </c>
      <c r="R31" s="30">
        <f>R30/P30</f>
        <v>1.9459943738947154</v>
      </c>
    </row>
  </sheetData>
  <mergeCells count="16">
    <mergeCell ref="D26:D28"/>
    <mergeCell ref="M26:M28"/>
    <mergeCell ref="D2:Y2"/>
    <mergeCell ref="D10:D12"/>
    <mergeCell ref="L10:L12"/>
    <mergeCell ref="T10:T12"/>
    <mergeCell ref="D19:I19"/>
    <mergeCell ref="M19:R19"/>
    <mergeCell ref="D22:D24"/>
    <mergeCell ref="M22:M24"/>
    <mergeCell ref="D4:I4"/>
    <mergeCell ref="L4:Q4"/>
    <mergeCell ref="T4:Y4"/>
    <mergeCell ref="D6:D8"/>
    <mergeCell ref="L6:L8"/>
    <mergeCell ref="T6:T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19038-B5BE-4812-AFE5-D19AD7769161}">
  <dimension ref="D4:U26"/>
  <sheetViews>
    <sheetView topLeftCell="A8" workbookViewId="0">
      <selection activeCell="X8" sqref="X8"/>
    </sheetView>
  </sheetViews>
  <sheetFormatPr defaultRowHeight="14.5" x14ac:dyDescent="0.35"/>
  <cols>
    <col min="5" max="5" width="10.81640625" customWidth="1"/>
    <col min="6" max="6" width="12.81640625" customWidth="1"/>
    <col min="7" max="7" width="11.90625" customWidth="1"/>
    <col min="8" max="8" width="16.7265625" customWidth="1"/>
    <col min="11" max="11" width="25.6328125" customWidth="1"/>
    <col min="12" max="12" width="18.26953125" customWidth="1"/>
    <col min="13" max="13" width="20.6328125" customWidth="1"/>
    <col min="14" max="14" width="23" customWidth="1"/>
    <col min="15" max="15" width="29" customWidth="1"/>
    <col min="18" max="18" width="21" customWidth="1"/>
    <col min="19" max="19" width="19" customWidth="1"/>
    <col min="20" max="20" width="13" customWidth="1"/>
    <col min="21" max="21" width="14.26953125" customWidth="1"/>
  </cols>
  <sheetData>
    <row r="4" spans="4:21" x14ac:dyDescent="0.35">
      <c r="D4" s="32" t="s">
        <v>41</v>
      </c>
      <c r="E4" s="32"/>
      <c r="F4" s="32"/>
      <c r="G4" s="32"/>
      <c r="H4" s="32"/>
      <c r="K4" s="23" t="s">
        <v>67</v>
      </c>
      <c r="L4" s="23"/>
      <c r="M4" s="23"/>
      <c r="N4" s="23"/>
      <c r="O4" s="23"/>
      <c r="R4" s="33" t="s">
        <v>73</v>
      </c>
      <c r="S4" s="33"/>
      <c r="T4" s="33"/>
      <c r="U4" s="33"/>
    </row>
    <row r="5" spans="4:21" x14ac:dyDescent="0.35">
      <c r="D5" s="15"/>
      <c r="E5" s="15"/>
      <c r="F5" s="15"/>
      <c r="G5" s="15"/>
      <c r="H5" s="15"/>
      <c r="K5" s="15"/>
      <c r="L5" s="15"/>
      <c r="M5" s="15"/>
      <c r="N5" s="15"/>
      <c r="O5" s="15"/>
    </row>
    <row r="6" spans="4:21" ht="54.5" customHeight="1" thickBot="1" x14ac:dyDescent="0.4">
      <c r="D6" s="22" t="s">
        <v>62</v>
      </c>
      <c r="E6" s="22" t="s">
        <v>63</v>
      </c>
      <c r="F6" s="22" t="s">
        <v>64</v>
      </c>
      <c r="G6" s="22" t="s">
        <v>65</v>
      </c>
      <c r="H6" s="22" t="s">
        <v>66</v>
      </c>
      <c r="K6" s="22" t="s">
        <v>36</v>
      </c>
      <c r="L6" s="22" t="s">
        <v>38</v>
      </c>
      <c r="M6" s="22" t="s">
        <v>39</v>
      </c>
      <c r="N6" s="22" t="s">
        <v>37</v>
      </c>
      <c r="O6" s="22" t="s">
        <v>40</v>
      </c>
      <c r="R6" s="22" t="s">
        <v>69</v>
      </c>
      <c r="S6" s="22" t="s">
        <v>70</v>
      </c>
      <c r="T6" s="22" t="s">
        <v>71</v>
      </c>
      <c r="U6" s="22" t="s">
        <v>72</v>
      </c>
    </row>
    <row r="7" spans="4:21" x14ac:dyDescent="0.35">
      <c r="D7" s="24">
        <v>0</v>
      </c>
      <c r="E7" s="24">
        <v>10</v>
      </c>
      <c r="F7" s="24">
        <v>3</v>
      </c>
      <c r="G7" s="24">
        <v>3</v>
      </c>
      <c r="H7" s="24">
        <v>0</v>
      </c>
      <c r="K7" s="21">
        <v>0</v>
      </c>
      <c r="L7" s="21">
        <v>18</v>
      </c>
      <c r="M7" s="21">
        <v>10</v>
      </c>
      <c r="N7" s="21">
        <v>5</v>
      </c>
      <c r="O7" s="21">
        <v>0</v>
      </c>
      <c r="R7" s="24">
        <v>10</v>
      </c>
      <c r="S7" s="24">
        <v>5</v>
      </c>
      <c r="T7" s="24">
        <v>3</v>
      </c>
      <c r="U7" s="24">
        <v>1</v>
      </c>
    </row>
    <row r="8" spans="4:21" x14ac:dyDescent="0.35">
      <c r="D8" s="24">
        <v>0</v>
      </c>
      <c r="E8" s="24">
        <v>9</v>
      </c>
      <c r="F8" s="24">
        <v>2</v>
      </c>
      <c r="G8" s="24">
        <v>4</v>
      </c>
      <c r="H8" s="24">
        <v>0</v>
      </c>
      <c r="K8" s="21">
        <v>1</v>
      </c>
      <c r="L8" s="21">
        <v>24</v>
      </c>
      <c r="M8" s="21">
        <v>11</v>
      </c>
      <c r="N8" s="21">
        <v>0</v>
      </c>
      <c r="O8" s="21">
        <v>0</v>
      </c>
      <c r="R8" s="24">
        <v>9</v>
      </c>
      <c r="S8" s="24">
        <v>0</v>
      </c>
      <c r="T8" s="24">
        <v>4</v>
      </c>
      <c r="U8" s="24">
        <v>0</v>
      </c>
    </row>
    <row r="9" spans="4:21" x14ac:dyDescent="0.35">
      <c r="D9" s="24">
        <v>0</v>
      </c>
      <c r="E9" s="24">
        <v>14</v>
      </c>
      <c r="F9" s="24">
        <v>5</v>
      </c>
      <c r="G9" s="24">
        <v>1</v>
      </c>
      <c r="H9" s="24">
        <v>0</v>
      </c>
      <c r="K9" s="21">
        <v>0</v>
      </c>
      <c r="L9" s="21">
        <v>19</v>
      </c>
      <c r="M9" s="21">
        <v>18</v>
      </c>
      <c r="N9" s="21">
        <v>6</v>
      </c>
      <c r="O9" s="21">
        <v>0</v>
      </c>
      <c r="R9" s="24">
        <v>14</v>
      </c>
      <c r="S9" s="24">
        <v>1</v>
      </c>
      <c r="T9" s="24">
        <v>1</v>
      </c>
      <c r="U9" s="24">
        <v>0</v>
      </c>
    </row>
    <row r="10" spans="4:21" x14ac:dyDescent="0.35">
      <c r="D10" s="24">
        <v>1</v>
      </c>
      <c r="E10" s="24">
        <v>10</v>
      </c>
      <c r="F10" s="24">
        <v>1</v>
      </c>
      <c r="G10" s="24">
        <v>2</v>
      </c>
      <c r="H10" s="24">
        <v>0</v>
      </c>
      <c r="K10" s="21">
        <v>0</v>
      </c>
      <c r="L10" s="21">
        <v>28</v>
      </c>
      <c r="M10" s="21">
        <v>9</v>
      </c>
      <c r="N10" s="21">
        <v>4</v>
      </c>
      <c r="O10" s="21">
        <v>1</v>
      </c>
      <c r="R10" s="24">
        <v>10</v>
      </c>
      <c r="S10" s="24">
        <v>2</v>
      </c>
      <c r="T10" s="24">
        <v>2</v>
      </c>
      <c r="U10" s="24">
        <v>0</v>
      </c>
    </row>
    <row r="11" spans="4:21" x14ac:dyDescent="0.35">
      <c r="D11" s="24">
        <v>0</v>
      </c>
      <c r="E11" s="24">
        <v>9</v>
      </c>
      <c r="F11" s="24">
        <v>2</v>
      </c>
      <c r="G11" s="24">
        <v>5</v>
      </c>
      <c r="H11" s="24">
        <v>0</v>
      </c>
      <c r="K11" s="21">
        <v>1</v>
      </c>
      <c r="L11" s="21">
        <v>14</v>
      </c>
      <c r="M11" s="21">
        <v>10</v>
      </c>
      <c r="N11" s="21">
        <v>3</v>
      </c>
      <c r="O11" s="21">
        <v>0</v>
      </c>
      <c r="R11" s="24">
        <v>9</v>
      </c>
      <c r="S11" s="24">
        <v>2</v>
      </c>
      <c r="T11" s="24">
        <v>5</v>
      </c>
      <c r="U11" s="24">
        <v>0</v>
      </c>
    </row>
    <row r="12" spans="4:21" x14ac:dyDescent="0.35">
      <c r="D12" s="24">
        <v>0</v>
      </c>
      <c r="E12" s="24">
        <v>9</v>
      </c>
      <c r="F12" s="24">
        <v>2</v>
      </c>
      <c r="G12" s="24">
        <v>3</v>
      </c>
      <c r="H12" s="24">
        <v>0</v>
      </c>
      <c r="K12" s="21">
        <v>0</v>
      </c>
      <c r="L12" s="21">
        <v>15</v>
      </c>
      <c r="M12" s="21">
        <v>12</v>
      </c>
      <c r="N12" s="21">
        <v>7</v>
      </c>
      <c r="O12" s="21">
        <v>2</v>
      </c>
      <c r="R12" s="24">
        <v>9</v>
      </c>
      <c r="S12" s="24">
        <v>4</v>
      </c>
      <c r="T12" s="24">
        <v>3</v>
      </c>
      <c r="U12" s="24">
        <v>0</v>
      </c>
    </row>
    <row r="13" spans="4:21" x14ac:dyDescent="0.35">
      <c r="D13" s="24">
        <v>0</v>
      </c>
      <c r="E13" s="24">
        <v>12</v>
      </c>
      <c r="F13" s="24">
        <v>4</v>
      </c>
      <c r="G13" s="24">
        <v>3</v>
      </c>
      <c r="H13" s="24">
        <v>0</v>
      </c>
      <c r="K13" s="21">
        <v>1</v>
      </c>
      <c r="L13" s="21">
        <v>22</v>
      </c>
      <c r="M13" s="21">
        <v>12</v>
      </c>
      <c r="N13" s="21">
        <v>3</v>
      </c>
      <c r="O13" s="21">
        <v>1</v>
      </c>
      <c r="R13" s="24">
        <v>12</v>
      </c>
      <c r="S13" s="24">
        <v>1</v>
      </c>
      <c r="T13" s="24">
        <v>3</v>
      </c>
      <c r="U13" s="24">
        <v>1</v>
      </c>
    </row>
    <row r="14" spans="4:21" x14ac:dyDescent="0.35">
      <c r="D14" s="24">
        <v>0</v>
      </c>
      <c r="E14" s="24">
        <v>8</v>
      </c>
      <c r="F14" s="24">
        <v>1</v>
      </c>
      <c r="G14" s="24">
        <v>4</v>
      </c>
      <c r="H14" s="24">
        <v>1</v>
      </c>
      <c r="K14" s="21">
        <v>0</v>
      </c>
      <c r="L14" s="21">
        <v>20</v>
      </c>
      <c r="M14" s="21">
        <v>14</v>
      </c>
      <c r="N14" s="21">
        <v>2</v>
      </c>
      <c r="O14" s="21">
        <v>1</v>
      </c>
      <c r="R14" s="24">
        <v>8</v>
      </c>
      <c r="S14" s="24">
        <v>1</v>
      </c>
      <c r="T14" s="24">
        <v>4</v>
      </c>
      <c r="U14" s="24">
        <v>1</v>
      </c>
    </row>
    <row r="15" spans="4:21" x14ac:dyDescent="0.35">
      <c r="D15" s="24">
        <v>0</v>
      </c>
      <c r="E15" s="24">
        <v>15</v>
      </c>
      <c r="F15" s="24">
        <v>5</v>
      </c>
      <c r="G15" s="24">
        <v>2</v>
      </c>
      <c r="H15" s="24">
        <v>0</v>
      </c>
      <c r="K15" s="21">
        <v>0</v>
      </c>
      <c r="L15" s="21">
        <v>17</v>
      </c>
      <c r="M15" s="21">
        <v>11</v>
      </c>
      <c r="N15" s="21">
        <v>8</v>
      </c>
      <c r="O15" s="21">
        <v>0</v>
      </c>
      <c r="R15" s="24">
        <v>15</v>
      </c>
      <c r="S15" s="24">
        <v>1</v>
      </c>
      <c r="T15" s="24">
        <v>2</v>
      </c>
      <c r="U15" s="24">
        <v>0</v>
      </c>
    </row>
    <row r="16" spans="4:21" x14ac:dyDescent="0.35">
      <c r="D16" s="24">
        <v>0</v>
      </c>
      <c r="E16" s="24">
        <v>11</v>
      </c>
      <c r="F16" s="24">
        <v>3</v>
      </c>
      <c r="G16" s="24">
        <v>5</v>
      </c>
      <c r="H16" s="24">
        <v>1</v>
      </c>
      <c r="K16" s="21">
        <v>0</v>
      </c>
      <c r="L16" s="21">
        <v>15</v>
      </c>
      <c r="M16" s="21">
        <v>9</v>
      </c>
      <c r="N16" s="21">
        <v>4</v>
      </c>
      <c r="O16" s="21">
        <v>0</v>
      </c>
      <c r="R16" s="24">
        <v>11</v>
      </c>
      <c r="S16" s="24">
        <v>0</v>
      </c>
      <c r="T16" s="24">
        <v>5</v>
      </c>
      <c r="U16" s="24">
        <v>1</v>
      </c>
    </row>
    <row r="17" spans="4:21" x14ac:dyDescent="0.35">
      <c r="D17" s="24">
        <v>0</v>
      </c>
      <c r="E17" s="24">
        <v>11</v>
      </c>
      <c r="F17" s="24">
        <v>1</v>
      </c>
      <c r="G17" s="24">
        <v>2</v>
      </c>
      <c r="H17" s="24">
        <v>0</v>
      </c>
      <c r="K17" s="21">
        <v>0</v>
      </c>
      <c r="L17" s="21">
        <v>19</v>
      </c>
      <c r="M17" s="21">
        <v>8</v>
      </c>
      <c r="N17" s="21">
        <v>5</v>
      </c>
      <c r="O17" s="21">
        <v>0</v>
      </c>
      <c r="R17" s="24">
        <v>11</v>
      </c>
      <c r="S17" s="24">
        <v>2</v>
      </c>
      <c r="T17" s="24">
        <v>2</v>
      </c>
      <c r="U17" s="24">
        <v>0</v>
      </c>
    </row>
    <row r="18" spans="4:21" x14ac:dyDescent="0.35">
      <c r="D18" s="24">
        <v>0</v>
      </c>
      <c r="E18" s="24">
        <v>9</v>
      </c>
      <c r="F18" s="24">
        <v>3</v>
      </c>
      <c r="G18" s="24">
        <v>1</v>
      </c>
      <c r="H18" s="24">
        <v>1</v>
      </c>
      <c r="K18" s="21">
        <v>0</v>
      </c>
      <c r="L18" s="21">
        <v>23</v>
      </c>
      <c r="M18" s="21">
        <v>10</v>
      </c>
      <c r="N18" s="21">
        <v>2</v>
      </c>
      <c r="O18" s="21">
        <v>0</v>
      </c>
      <c r="R18" s="24">
        <v>9</v>
      </c>
      <c r="S18" s="24">
        <v>3</v>
      </c>
      <c r="T18" s="24">
        <v>1</v>
      </c>
      <c r="U18" s="24">
        <v>0</v>
      </c>
    </row>
    <row r="19" spans="4:21" x14ac:dyDescent="0.35">
      <c r="D19" s="24">
        <v>0</v>
      </c>
      <c r="E19" s="24">
        <v>10</v>
      </c>
      <c r="F19" s="24">
        <v>2</v>
      </c>
      <c r="G19" s="24">
        <v>5</v>
      </c>
      <c r="H19" s="24">
        <v>1</v>
      </c>
      <c r="K19" s="21">
        <v>0</v>
      </c>
      <c r="L19" s="21">
        <v>13</v>
      </c>
      <c r="M19" s="21">
        <v>15</v>
      </c>
      <c r="N19" s="21">
        <v>3</v>
      </c>
      <c r="O19" s="21">
        <v>2</v>
      </c>
      <c r="R19" s="24">
        <v>10</v>
      </c>
      <c r="S19" s="24">
        <v>0</v>
      </c>
      <c r="T19" s="24">
        <v>5</v>
      </c>
      <c r="U19" s="24">
        <v>0</v>
      </c>
    </row>
    <row r="20" spans="4:21" x14ac:dyDescent="0.35">
      <c r="D20" s="24">
        <v>0</v>
      </c>
      <c r="E20" s="24">
        <v>11</v>
      </c>
      <c r="F20" s="24">
        <v>1</v>
      </c>
      <c r="G20" s="24">
        <v>5</v>
      </c>
      <c r="H20" s="24">
        <v>1</v>
      </c>
      <c r="K20" s="21">
        <v>0</v>
      </c>
      <c r="L20" s="21">
        <v>26</v>
      </c>
      <c r="M20" s="21">
        <v>14</v>
      </c>
      <c r="N20" s="21">
        <v>3</v>
      </c>
      <c r="O20" s="21">
        <v>1</v>
      </c>
      <c r="R20" s="24">
        <v>11</v>
      </c>
      <c r="S20" s="24">
        <v>0</v>
      </c>
      <c r="T20" s="24">
        <v>5</v>
      </c>
      <c r="U20" s="24">
        <v>0</v>
      </c>
    </row>
    <row r="21" spans="4:21" x14ac:dyDescent="0.35">
      <c r="K21" s="21">
        <v>0</v>
      </c>
      <c r="L21" s="21">
        <v>24</v>
      </c>
      <c r="M21" s="21">
        <v>10</v>
      </c>
      <c r="N21" s="21">
        <v>7</v>
      </c>
      <c r="O21" s="21">
        <v>0</v>
      </c>
    </row>
    <row r="22" spans="4:21" x14ac:dyDescent="0.35">
      <c r="K22" s="21">
        <v>0</v>
      </c>
      <c r="L22" s="21">
        <v>19</v>
      </c>
      <c r="M22" s="21">
        <v>12</v>
      </c>
      <c r="N22" s="21">
        <v>8</v>
      </c>
      <c r="O22" s="21">
        <v>0</v>
      </c>
    </row>
    <row r="23" spans="4:21" x14ac:dyDescent="0.35">
      <c r="K23" s="21">
        <v>0</v>
      </c>
      <c r="L23" s="21">
        <v>23</v>
      </c>
      <c r="M23" s="21">
        <v>10</v>
      </c>
      <c r="N23" s="21">
        <v>9</v>
      </c>
      <c r="O23" s="21">
        <v>0</v>
      </c>
    </row>
    <row r="24" spans="4:21" x14ac:dyDescent="0.35">
      <c r="K24" s="21">
        <v>0</v>
      </c>
      <c r="L24" s="21">
        <v>25</v>
      </c>
      <c r="M24" s="21">
        <v>15</v>
      </c>
      <c r="N24" s="21">
        <v>7</v>
      </c>
      <c r="O24" s="21">
        <v>0</v>
      </c>
    </row>
    <row r="25" spans="4:21" x14ac:dyDescent="0.35">
      <c r="K25" s="21">
        <v>1</v>
      </c>
      <c r="L25" s="21">
        <v>19</v>
      </c>
      <c r="M25" s="21">
        <v>13</v>
      </c>
      <c r="N25" s="21">
        <v>2</v>
      </c>
      <c r="O25" s="21">
        <v>2</v>
      </c>
    </row>
    <row r="26" spans="4:21" x14ac:dyDescent="0.35">
      <c r="K26" s="21">
        <v>0</v>
      </c>
      <c r="L26" s="21">
        <v>15</v>
      </c>
      <c r="M26" s="21">
        <v>13</v>
      </c>
      <c r="N26" s="21">
        <v>5</v>
      </c>
      <c r="O26" s="21">
        <v>1</v>
      </c>
    </row>
  </sheetData>
  <mergeCells count="3">
    <mergeCell ref="D4:H4"/>
    <mergeCell ref="K4:O4"/>
    <mergeCell ref="R4:U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E7165-E3AC-4F14-884B-8AADEA810B43}">
  <dimension ref="C3:W38"/>
  <sheetViews>
    <sheetView tabSelected="1" zoomScale="40" zoomScaleNormal="40" workbookViewId="0">
      <selection activeCell="P39" sqref="P39"/>
    </sheetView>
  </sheetViews>
  <sheetFormatPr defaultColWidth="8.81640625" defaultRowHeight="14.5" x14ac:dyDescent="0.35"/>
  <cols>
    <col min="1" max="3" width="8.81640625" style="25"/>
    <col min="4" max="4" width="24.08984375" style="25" customWidth="1"/>
    <col min="5" max="5" width="21.08984375" style="25" customWidth="1"/>
    <col min="6" max="6" width="19.08984375" style="25" customWidth="1"/>
    <col min="7" max="7" width="21.26953125" style="25" customWidth="1"/>
    <col min="8" max="9" width="8.81640625" style="25"/>
    <col min="10" max="10" width="13.81640625" style="25" customWidth="1"/>
    <col min="11" max="11" width="23.6328125" style="25" customWidth="1"/>
    <col min="12" max="12" width="23.1796875" style="25" customWidth="1"/>
    <col min="13" max="13" width="15.7265625" style="25" customWidth="1"/>
    <col min="14" max="14" width="8.81640625" style="25"/>
    <col min="15" max="15" width="17.453125" style="25" customWidth="1"/>
    <col min="16" max="16" width="15.1796875" style="25" customWidth="1"/>
    <col min="17" max="17" width="16.7265625" style="25" customWidth="1"/>
    <col min="18" max="18" width="13.1796875" style="25" customWidth="1"/>
    <col min="19" max="19" width="8.81640625" style="25"/>
    <col min="20" max="20" width="11.7265625" style="25" customWidth="1"/>
    <col min="21" max="21" width="19.26953125" style="25" customWidth="1"/>
    <col min="22" max="22" width="16.54296875" style="25" customWidth="1"/>
    <col min="23" max="23" width="13.6328125" style="25" customWidth="1"/>
    <col min="24" max="16384" width="8.81640625" style="25"/>
  </cols>
  <sheetData>
    <row r="3" spans="4:7" x14ac:dyDescent="0.35">
      <c r="D3" s="26" t="s">
        <v>46</v>
      </c>
      <c r="E3" s="26"/>
      <c r="F3" s="26"/>
      <c r="G3" s="26"/>
    </row>
    <row r="5" spans="4:7" ht="28.5" thickBot="1" x14ac:dyDescent="0.4">
      <c r="D5" s="22" t="s">
        <v>42</v>
      </c>
      <c r="E5" s="22" t="s">
        <v>44</v>
      </c>
      <c r="F5" s="22" t="s">
        <v>45</v>
      </c>
      <c r="G5" s="22" t="s">
        <v>43</v>
      </c>
    </row>
    <row r="6" spans="4:7" x14ac:dyDescent="0.35">
      <c r="D6" s="24">
        <v>1.0984100000000001</v>
      </c>
      <c r="E6" s="24">
        <v>1.25678</v>
      </c>
      <c r="F6" s="24">
        <v>1.9540999999999999</v>
      </c>
      <c r="G6" s="24">
        <v>5.1844999999999999</v>
      </c>
    </row>
    <row r="7" spans="4:7" x14ac:dyDescent="0.35">
      <c r="D7" s="24">
        <v>1.6505099999999999</v>
      </c>
      <c r="E7" s="24">
        <v>0.91122999999999998</v>
      </c>
      <c r="F7" s="24">
        <v>1.43987</v>
      </c>
      <c r="G7" s="24">
        <v>5.8514999999999997</v>
      </c>
    </row>
    <row r="8" spans="4:7" x14ac:dyDescent="0.35">
      <c r="D8" s="24">
        <v>0.98129999999999995</v>
      </c>
      <c r="E8" s="24">
        <v>1.3112429999999999</v>
      </c>
      <c r="F8" s="24">
        <v>0.98524999999999996</v>
      </c>
      <c r="G8" s="24">
        <v>4.8462100000000001</v>
      </c>
    </row>
    <row r="9" spans="4:7" x14ac:dyDescent="0.35">
      <c r="D9" s="24">
        <v>0.84648199999999996</v>
      </c>
      <c r="E9" s="24">
        <v>1.034186</v>
      </c>
      <c r="F9" s="24">
        <v>1.65215</v>
      </c>
      <c r="G9" s="24">
        <v>3.9658699999999998</v>
      </c>
    </row>
    <row r="10" spans="4:7" x14ac:dyDescent="0.35">
      <c r="D10" s="24">
        <v>1.1015809999999999</v>
      </c>
      <c r="E10" s="24">
        <v>0.98813399999999996</v>
      </c>
      <c r="F10" s="24">
        <v>1.8628</v>
      </c>
      <c r="G10" s="24">
        <v>4.4051999999999998</v>
      </c>
    </row>
    <row r="11" spans="4:7" x14ac:dyDescent="0.35">
      <c r="D11" s="24">
        <v>1.25783</v>
      </c>
      <c r="E11" s="24">
        <v>1.00234</v>
      </c>
      <c r="F11" s="24">
        <v>1.19</v>
      </c>
      <c r="G11" s="24">
        <v>4.6983699999999997</v>
      </c>
    </row>
    <row r="12" spans="4:7" x14ac:dyDescent="0.35">
      <c r="D12" s="24">
        <v>1.2361800000000001</v>
      </c>
      <c r="E12" s="24">
        <v>1.12934</v>
      </c>
      <c r="F12" s="24">
        <v>1.0928</v>
      </c>
      <c r="G12" s="24">
        <v>3.6122299999999998</v>
      </c>
    </row>
    <row r="13" spans="4:7" x14ac:dyDescent="0.35">
      <c r="D13" s="24">
        <v>0.98272000000000004</v>
      </c>
      <c r="E13" s="24">
        <v>0.90132999999999996</v>
      </c>
      <c r="F13" s="24">
        <v>1.5871999999999999</v>
      </c>
      <c r="G13" s="24">
        <v>4.98203</v>
      </c>
    </row>
    <row r="14" spans="4:7" x14ac:dyDescent="0.35">
      <c r="D14" s="24">
        <v>0.77463000000000004</v>
      </c>
      <c r="E14" s="24">
        <v>1.01298</v>
      </c>
      <c r="F14" s="24">
        <v>1.37462</v>
      </c>
      <c r="G14" s="24">
        <v>3.6351</v>
      </c>
    </row>
    <row r="17" spans="3:23" x14ac:dyDescent="0.35">
      <c r="C17" s="39"/>
      <c r="D17" s="38" t="s">
        <v>82</v>
      </c>
      <c r="E17" s="38"/>
      <c r="F17" s="38"/>
      <c r="G17" s="38"/>
      <c r="H17" s="38"/>
      <c r="I17" s="38"/>
      <c r="J17" s="38"/>
      <c r="K17" s="38"/>
      <c r="L17" s="38"/>
      <c r="M17" s="38"/>
      <c r="N17" s="38"/>
      <c r="O17" s="38"/>
      <c r="P17" s="38"/>
      <c r="Q17" s="38"/>
      <c r="R17" s="38"/>
      <c r="S17" s="38"/>
      <c r="T17" s="38"/>
      <c r="U17" s="38"/>
      <c r="V17" s="38"/>
      <c r="W17" s="38"/>
    </row>
    <row r="18" spans="3:23" x14ac:dyDescent="0.35">
      <c r="C18" s="39"/>
      <c r="D18" s="39"/>
      <c r="E18" s="39"/>
      <c r="F18" s="39"/>
      <c r="G18" s="39"/>
      <c r="H18" s="39"/>
      <c r="I18" s="39"/>
      <c r="J18" s="39"/>
      <c r="K18" s="39"/>
      <c r="L18" s="39"/>
      <c r="M18" s="39"/>
      <c r="N18" s="39"/>
      <c r="O18" s="39"/>
      <c r="P18" s="39"/>
      <c r="Q18" s="39"/>
      <c r="R18" s="39"/>
      <c r="S18" s="39"/>
      <c r="T18" s="39"/>
      <c r="U18" s="39"/>
      <c r="V18" s="39"/>
      <c r="W18" s="39"/>
    </row>
    <row r="19" spans="3:23" ht="15" thickBot="1" x14ac:dyDescent="0.4">
      <c r="C19" s="39"/>
      <c r="D19" s="37" t="s">
        <v>78</v>
      </c>
      <c r="E19" s="37"/>
      <c r="F19" s="37"/>
      <c r="G19" s="37"/>
      <c r="H19" s="39"/>
      <c r="I19" s="39"/>
      <c r="J19" s="37" t="s">
        <v>79</v>
      </c>
      <c r="K19" s="37"/>
      <c r="L19" s="37"/>
      <c r="M19" s="37"/>
      <c r="N19" s="39"/>
      <c r="O19" s="37" t="s">
        <v>80</v>
      </c>
      <c r="P19" s="37"/>
      <c r="Q19" s="37"/>
      <c r="R19" s="37"/>
      <c r="S19" s="39"/>
      <c r="T19" s="37" t="s">
        <v>81</v>
      </c>
      <c r="U19" s="37"/>
      <c r="V19" s="37"/>
      <c r="W19" s="37"/>
    </row>
    <row r="20" spans="3:23" ht="15" thickTop="1" x14ac:dyDescent="0.35">
      <c r="C20" s="39"/>
      <c r="D20" s="39"/>
      <c r="E20" s="39"/>
      <c r="F20" s="39"/>
      <c r="G20" s="39"/>
      <c r="H20" s="39"/>
      <c r="I20" s="39"/>
      <c r="J20" s="39"/>
      <c r="K20" s="39"/>
      <c r="L20" s="39"/>
      <c r="M20" s="39"/>
      <c r="N20" s="39"/>
      <c r="O20" s="39"/>
      <c r="P20" s="39"/>
      <c r="Q20" s="39"/>
      <c r="R20" s="39"/>
      <c r="S20" s="39"/>
      <c r="T20" s="39"/>
      <c r="U20" s="39"/>
      <c r="V20" s="39"/>
      <c r="W20" s="39"/>
    </row>
    <row r="21" spans="3:23" ht="29" x14ac:dyDescent="0.35">
      <c r="C21" s="39"/>
      <c r="D21" s="39" t="s">
        <v>74</v>
      </c>
      <c r="E21" s="39" t="s">
        <v>75</v>
      </c>
      <c r="F21" s="39" t="s">
        <v>76</v>
      </c>
      <c r="G21" s="39" t="s">
        <v>77</v>
      </c>
      <c r="H21" s="39"/>
      <c r="I21" s="39"/>
      <c r="J21" s="39" t="s">
        <v>74</v>
      </c>
      <c r="K21" s="39" t="s">
        <v>75</v>
      </c>
      <c r="L21" s="39" t="s">
        <v>76</v>
      </c>
      <c r="M21" s="39" t="s">
        <v>77</v>
      </c>
      <c r="N21" s="39"/>
      <c r="O21" s="39" t="s">
        <v>74</v>
      </c>
      <c r="P21" s="39" t="s">
        <v>75</v>
      </c>
      <c r="Q21" s="39" t="s">
        <v>76</v>
      </c>
      <c r="R21" s="39" t="s">
        <v>77</v>
      </c>
      <c r="S21" s="39"/>
      <c r="T21" s="39" t="s">
        <v>74</v>
      </c>
      <c r="U21" s="39" t="s">
        <v>75</v>
      </c>
      <c r="V21" s="39" t="s">
        <v>76</v>
      </c>
      <c r="W21" s="39" t="s">
        <v>77</v>
      </c>
    </row>
    <row r="22" spans="3:23" x14ac:dyDescent="0.35">
      <c r="C22" s="39"/>
      <c r="D22" s="39">
        <v>1025.9849999999999</v>
      </c>
      <c r="E22" s="39">
        <v>2.57</v>
      </c>
      <c r="F22" s="39">
        <f>E22/D22</f>
        <v>2.5049099158369762E-3</v>
      </c>
      <c r="G22" s="39">
        <f>F22*100</f>
        <v>0.25049099158369764</v>
      </c>
      <c r="H22" s="39"/>
      <c r="I22" s="39"/>
      <c r="J22" s="39">
        <v>847.34</v>
      </c>
      <c r="K22" s="39">
        <v>787.85</v>
      </c>
      <c r="L22" s="39">
        <f>K22/J22</f>
        <v>0.92979205513725305</v>
      </c>
      <c r="M22" s="39">
        <f>L22*100</f>
        <v>92.979205513725304</v>
      </c>
      <c r="N22" s="39"/>
      <c r="O22" s="39">
        <v>637.25</v>
      </c>
      <c r="P22" s="39">
        <v>2.57</v>
      </c>
      <c r="Q22" s="39">
        <f>P22/O22</f>
        <v>4.0329540996469201E-3</v>
      </c>
      <c r="R22" s="39">
        <f>Q22*100</f>
        <v>0.40329540996469199</v>
      </c>
      <c r="S22" s="39"/>
      <c r="T22" s="39">
        <v>924.39</v>
      </c>
      <c r="U22" s="39">
        <v>923.36</v>
      </c>
      <c r="V22" s="39">
        <f>U22/T22</f>
        <v>0.99888575168489491</v>
      </c>
      <c r="W22" s="39">
        <f>V22*100</f>
        <v>99.888575168489496</v>
      </c>
    </row>
    <row r="23" spans="3:23" x14ac:dyDescent="0.35">
      <c r="C23" s="39"/>
      <c r="D23" s="39">
        <v>1145.69</v>
      </c>
      <c r="E23" s="39">
        <v>0.217</v>
      </c>
      <c r="F23" s="39">
        <f t="shared" ref="F23:F26" si="0">E23/D23</f>
        <v>1.8940551108938717E-4</v>
      </c>
      <c r="G23" s="39">
        <f t="shared" ref="G23:G26" si="1">F23*100</f>
        <v>1.8940551108938716E-2</v>
      </c>
      <c r="H23" s="39"/>
      <c r="I23" s="39"/>
      <c r="J23" s="39">
        <v>936.25</v>
      </c>
      <c r="K23" s="39">
        <v>916.68</v>
      </c>
      <c r="L23" s="39">
        <f t="shared" ref="L23:L26" si="2">K23/J23</f>
        <v>0.97909746328437908</v>
      </c>
      <c r="M23" s="39">
        <f t="shared" ref="M23:M26" si="3">L23*100</f>
        <v>97.909746328437905</v>
      </c>
      <c r="N23" s="39"/>
      <c r="O23" s="39">
        <v>584.15</v>
      </c>
      <c r="P23" s="39">
        <v>0.216</v>
      </c>
      <c r="Q23" s="39">
        <f t="shared" ref="Q23:Q26" si="4">P23/O23</f>
        <v>3.6976803903107078E-4</v>
      </c>
      <c r="R23" s="39">
        <f t="shared" ref="R23:R26" si="5">Q23*100</f>
        <v>3.6976803903107078E-2</v>
      </c>
      <c r="S23" s="39"/>
      <c r="T23" s="39">
        <v>817.26</v>
      </c>
      <c r="U23" s="39">
        <v>817.18</v>
      </c>
      <c r="V23" s="39">
        <f t="shared" ref="V23:V26" si="6">U23/T23</f>
        <v>0.99990211193500222</v>
      </c>
      <c r="W23" s="39">
        <f t="shared" ref="W23:W26" si="7">V23*100</f>
        <v>99.990211193500215</v>
      </c>
    </row>
    <row r="24" spans="3:23" x14ac:dyDescent="0.35">
      <c r="C24" s="39"/>
      <c r="D24" s="39">
        <v>904.12</v>
      </c>
      <c r="E24" s="39">
        <v>9.1539999999999999</v>
      </c>
      <c r="F24" s="39">
        <f t="shared" si="0"/>
        <v>1.0124762199708003E-2</v>
      </c>
      <c r="G24" s="39">
        <f t="shared" si="1"/>
        <v>1.0124762199708002</v>
      </c>
      <c r="H24" s="39"/>
      <c r="I24" s="39"/>
      <c r="J24" s="39">
        <v>910.93</v>
      </c>
      <c r="K24" s="39">
        <v>892.62</v>
      </c>
      <c r="L24" s="39">
        <f t="shared" si="2"/>
        <v>0.97989966298178788</v>
      </c>
      <c r="M24" s="39">
        <f t="shared" si="3"/>
        <v>97.989966298178786</v>
      </c>
      <c r="N24" s="39"/>
      <c r="O24" s="39">
        <v>712.54</v>
      </c>
      <c r="P24" s="39">
        <v>9.15</v>
      </c>
      <c r="Q24" s="39">
        <f t="shared" si="4"/>
        <v>1.2841384343335113E-2</v>
      </c>
      <c r="R24" s="39">
        <f t="shared" si="5"/>
        <v>1.2841384343335114</v>
      </c>
      <c r="S24" s="39"/>
      <c r="T24" s="39">
        <v>897.36</v>
      </c>
      <c r="U24" s="39">
        <v>897.36</v>
      </c>
      <c r="V24" s="39">
        <f t="shared" si="6"/>
        <v>1</v>
      </c>
      <c r="W24" s="39">
        <f t="shared" si="7"/>
        <v>100</v>
      </c>
    </row>
    <row r="25" spans="3:23" x14ac:dyDescent="0.35">
      <c r="C25" s="39"/>
      <c r="D25" s="39">
        <v>1003.53</v>
      </c>
      <c r="E25" s="39">
        <v>6.9420000000000002</v>
      </c>
      <c r="F25" s="39">
        <f t="shared" si="0"/>
        <v>6.917580939284327E-3</v>
      </c>
      <c r="G25" s="39">
        <f t="shared" si="1"/>
        <v>0.69175809392843268</v>
      </c>
      <c r="H25" s="39"/>
      <c r="I25" s="39"/>
      <c r="J25" s="39">
        <v>1245.0899999999999</v>
      </c>
      <c r="K25" s="39">
        <v>1119.46</v>
      </c>
      <c r="L25" s="39">
        <f t="shared" si="2"/>
        <v>0.89909966347814219</v>
      </c>
      <c r="M25" s="39">
        <f t="shared" si="3"/>
        <v>89.909966347814219</v>
      </c>
      <c r="N25" s="39"/>
      <c r="O25" s="39">
        <v>635.19000000000005</v>
      </c>
      <c r="P25" s="39">
        <v>6.94</v>
      </c>
      <c r="Q25" s="39">
        <f t="shared" si="4"/>
        <v>1.0925864701900219E-2</v>
      </c>
      <c r="R25" s="39">
        <f t="shared" si="5"/>
        <v>1.0925864701900219</v>
      </c>
      <c r="S25" s="39"/>
      <c r="T25" s="39">
        <v>698.97</v>
      </c>
      <c r="U25" s="39">
        <v>677.91</v>
      </c>
      <c r="V25" s="39">
        <f t="shared" si="6"/>
        <v>0.96986995150006428</v>
      </c>
      <c r="W25" s="39">
        <f t="shared" si="7"/>
        <v>96.986995150006422</v>
      </c>
    </row>
    <row r="26" spans="3:23" x14ac:dyDescent="0.35">
      <c r="C26" s="39"/>
      <c r="D26" s="39">
        <v>1989.17</v>
      </c>
      <c r="E26" s="39">
        <v>6.7729999999999997</v>
      </c>
      <c r="F26" s="39">
        <f t="shared" si="0"/>
        <v>3.4049377378504598E-3</v>
      </c>
      <c r="G26" s="39">
        <f t="shared" si="1"/>
        <v>0.34049377378504597</v>
      </c>
      <c r="H26" s="39"/>
      <c r="I26" s="39"/>
      <c r="J26" s="39">
        <v>1186.3699999999999</v>
      </c>
      <c r="K26" s="39">
        <v>1150.6600000000001</v>
      </c>
      <c r="L26" s="39">
        <f t="shared" si="2"/>
        <v>0.96989977831536556</v>
      </c>
      <c r="M26" s="39">
        <f t="shared" si="3"/>
        <v>96.98997783153655</v>
      </c>
      <c r="N26" s="39"/>
      <c r="O26" s="39">
        <v>553.79</v>
      </c>
      <c r="P26" s="39">
        <v>6.77</v>
      </c>
      <c r="Q26" s="39">
        <f t="shared" si="4"/>
        <v>1.2224850575127757E-2</v>
      </c>
      <c r="R26" s="39">
        <f t="shared" si="5"/>
        <v>1.2224850575127757</v>
      </c>
      <c r="S26" s="39"/>
      <c r="T26" s="39">
        <v>719.24</v>
      </c>
      <c r="U26" s="39">
        <v>710.73</v>
      </c>
      <c r="V26" s="39">
        <f t="shared" si="6"/>
        <v>0.98816806629219733</v>
      </c>
      <c r="W26" s="39">
        <f t="shared" si="7"/>
        <v>98.816806629219727</v>
      </c>
    </row>
    <row r="27" spans="3:23" x14ac:dyDescent="0.35">
      <c r="C27" s="39"/>
      <c r="D27" s="39"/>
      <c r="E27" s="39"/>
      <c r="F27" s="39"/>
      <c r="G27" s="39"/>
      <c r="H27" s="39"/>
      <c r="I27" s="39"/>
      <c r="J27" s="39"/>
      <c r="K27" s="39"/>
      <c r="L27" s="39"/>
      <c r="M27" s="39"/>
      <c r="N27" s="39"/>
      <c r="O27" s="39"/>
      <c r="P27" s="39"/>
      <c r="Q27" s="39"/>
      <c r="R27" s="39"/>
      <c r="S27" s="39"/>
      <c r="T27" s="39"/>
      <c r="U27" s="39"/>
      <c r="V27" s="39"/>
      <c r="W27" s="39"/>
    </row>
    <row r="29" spans="3:23" x14ac:dyDescent="0.35">
      <c r="D29" s="38" t="s">
        <v>85</v>
      </c>
      <c r="E29" s="38"/>
      <c r="F29" s="38"/>
      <c r="G29" s="38"/>
      <c r="H29" s="38"/>
      <c r="I29" s="38"/>
      <c r="J29" s="38"/>
      <c r="K29" s="38"/>
      <c r="L29" s="38"/>
      <c r="M29" s="38"/>
    </row>
    <row r="31" spans="3:23" ht="15" thickBot="1" x14ac:dyDescent="0.4">
      <c r="D31" s="40" t="s">
        <v>86</v>
      </c>
      <c r="E31" s="40"/>
      <c r="F31" s="40"/>
      <c r="G31" s="40"/>
      <c r="J31" s="37" t="s">
        <v>87</v>
      </c>
      <c r="K31" s="37"/>
      <c r="L31" s="37"/>
      <c r="M31" s="37"/>
    </row>
    <row r="32" spans="3:23" ht="15" thickTop="1" x14ac:dyDescent="0.35"/>
    <row r="33" spans="4:13" ht="29" x14ac:dyDescent="0.35">
      <c r="D33" s="25" t="s">
        <v>74</v>
      </c>
      <c r="E33" s="25" t="s">
        <v>75</v>
      </c>
      <c r="F33" s="25" t="s">
        <v>76</v>
      </c>
      <c r="G33" s="25" t="s">
        <v>77</v>
      </c>
      <c r="J33" s="25" t="s">
        <v>74</v>
      </c>
      <c r="K33" s="25" t="s">
        <v>75</v>
      </c>
      <c r="L33" s="25" t="s">
        <v>83</v>
      </c>
      <c r="M33" s="25" t="s">
        <v>84</v>
      </c>
    </row>
    <row r="34" spans="4:13" x14ac:dyDescent="0.35">
      <c r="D34" s="25">
        <v>769.24</v>
      </c>
      <c r="E34" s="25">
        <v>168.46</v>
      </c>
      <c r="F34" s="25">
        <f>E34/D34</f>
        <v>0.21899537205553535</v>
      </c>
      <c r="G34" s="25">
        <f>F34*100</f>
        <v>21.899537205553536</v>
      </c>
      <c r="J34" s="25">
        <v>817.65</v>
      </c>
      <c r="K34" s="25">
        <v>525.5</v>
      </c>
      <c r="L34" s="25">
        <f>K34/J34</f>
        <v>0.64269552987219469</v>
      </c>
      <c r="M34" s="25">
        <f>L34*100</f>
        <v>64.26955298721947</v>
      </c>
    </row>
    <row r="35" spans="4:13" x14ac:dyDescent="0.35">
      <c r="D35" s="25">
        <v>897.15</v>
      </c>
      <c r="E35" s="25">
        <v>170.09</v>
      </c>
      <c r="F35" s="25">
        <f t="shared" ref="F35:F37" si="8">E35/D35</f>
        <v>0.18958925486262052</v>
      </c>
      <c r="G35" s="25">
        <f t="shared" ref="G35:G38" si="9">F35*100</f>
        <v>18.95892548626205</v>
      </c>
      <c r="J35" s="25">
        <v>927.41</v>
      </c>
      <c r="K35" s="25">
        <v>539.55999999999995</v>
      </c>
      <c r="L35" s="25">
        <f t="shared" ref="L35:L38" si="10">K35/J35</f>
        <v>0.58179230329627674</v>
      </c>
      <c r="M35" s="25">
        <f t="shared" ref="M35:M38" si="11">L35*100</f>
        <v>58.179230329627671</v>
      </c>
    </row>
    <row r="36" spans="4:13" x14ac:dyDescent="0.35">
      <c r="D36" s="25">
        <v>1025.92</v>
      </c>
      <c r="E36" s="25">
        <v>150.69999999999999</v>
      </c>
      <c r="F36" s="25">
        <f t="shared" si="8"/>
        <v>0.14689254522769804</v>
      </c>
      <c r="G36" s="25">
        <f t="shared" si="9"/>
        <v>14.689254522769804</v>
      </c>
      <c r="J36" s="25">
        <v>1252.0899999999999</v>
      </c>
      <c r="K36" s="25">
        <v>915.77</v>
      </c>
      <c r="L36" s="25">
        <f t="shared" si="10"/>
        <v>0.73139311071887803</v>
      </c>
      <c r="M36" s="25">
        <f t="shared" si="11"/>
        <v>73.139311071887803</v>
      </c>
    </row>
    <row r="37" spans="4:13" x14ac:dyDescent="0.35">
      <c r="D37" s="25">
        <v>1003.53</v>
      </c>
      <c r="E37" s="25">
        <v>116.91</v>
      </c>
      <c r="F37" s="25">
        <f t="shared" si="8"/>
        <v>0.11649875937939075</v>
      </c>
      <c r="G37" s="25">
        <f t="shared" si="9"/>
        <v>11.649875937939075</v>
      </c>
      <c r="J37" s="25">
        <v>1089.6300000000001</v>
      </c>
      <c r="K37" s="25">
        <v>683.52</v>
      </c>
      <c r="L37" s="25">
        <f t="shared" si="10"/>
        <v>0.6272955039784146</v>
      </c>
      <c r="M37" s="25">
        <f t="shared" si="11"/>
        <v>62.729550397841457</v>
      </c>
    </row>
    <row r="38" spans="4:13" x14ac:dyDescent="0.35">
      <c r="D38" s="25">
        <v>1989.17</v>
      </c>
      <c r="E38" s="25">
        <v>383.51</v>
      </c>
      <c r="F38" s="25">
        <f>E38/D38</f>
        <v>0.19279900662085189</v>
      </c>
      <c r="G38" s="25">
        <f t="shared" si="9"/>
        <v>19.27990066208519</v>
      </c>
      <c r="J38" s="25">
        <v>849.24</v>
      </c>
      <c r="K38" s="15">
        <v>441.77</v>
      </c>
      <c r="L38" s="25">
        <f t="shared" si="10"/>
        <v>0.52019452687108469</v>
      </c>
      <c r="M38" s="25">
        <f t="shared" si="11"/>
        <v>52.019452687108469</v>
      </c>
    </row>
  </sheetData>
  <mergeCells count="9">
    <mergeCell ref="D29:M29"/>
    <mergeCell ref="D31:G31"/>
    <mergeCell ref="J31:M31"/>
    <mergeCell ref="D3:G3"/>
    <mergeCell ref="D19:G19"/>
    <mergeCell ref="J19:M19"/>
    <mergeCell ref="O19:R19"/>
    <mergeCell ref="T19:W19"/>
    <mergeCell ref="D17:W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eizure Assays</vt:lpstr>
      <vt:lpstr>Wnk-Fray WB Data </vt:lpstr>
      <vt:lpstr>Nerve Swellings</vt:lpstr>
      <vt:lpstr>HDAC4 Ass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zo Lones</dc:creator>
  <cp:lastModifiedBy>Lorenzo Lones</cp:lastModifiedBy>
  <dcterms:created xsi:type="dcterms:W3CDTF">2022-02-16T20:43:28Z</dcterms:created>
  <dcterms:modified xsi:type="dcterms:W3CDTF">2022-11-02T04:35:48Z</dcterms:modified>
</cp:coreProperties>
</file>